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6215"/>
  <workbookPr showInkAnnotation="0"/>
  <mc:AlternateContent xmlns:mc="http://schemas.openxmlformats.org/markup-compatibility/2006">
    <mc:Choice Requires="x15">
      <x15ac:absPath xmlns:x15ac="http://schemas.microsoft.com/office/spreadsheetml/2010/11/ac" url="/Users/Harald/Box Sync/Microglia niche paper/NC/Final submission/Source data/"/>
    </mc:Choice>
  </mc:AlternateContent>
  <bookViews>
    <workbookView xWindow="380" yWindow="780" windowWidth="33600" windowHeight="19600" tabRatio="500" activeTab="1"/>
  </bookViews>
  <sheets>
    <sheet name="Enrichment" sheetId="2" r:id="rId1"/>
    <sheet name="Genesets" sheetId="3" r:id="rId2"/>
  </sheets>
  <calcPr calcId="15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061" uniqueCount="917">
  <si>
    <t>Abhd6</t>
  </si>
  <si>
    <t>Adamts1</t>
  </si>
  <si>
    <t>Adgrg1</t>
  </si>
  <si>
    <t>Adora3</t>
  </si>
  <si>
    <t>Arhgap5</t>
  </si>
  <si>
    <t>Atp2c1</t>
  </si>
  <si>
    <t>Atp6v0a2</t>
  </si>
  <si>
    <t>Atp8a2</t>
  </si>
  <si>
    <t>Bin1</t>
  </si>
  <si>
    <t>Capn3</t>
  </si>
  <si>
    <t>Cd34</t>
  </si>
  <si>
    <t>Cd81</t>
  </si>
  <si>
    <t>Col27a1</t>
  </si>
  <si>
    <t>Commd8</t>
  </si>
  <si>
    <t>Cst3</t>
  </si>
  <si>
    <t>Ctsl</t>
  </si>
  <si>
    <t>Daglb</t>
  </si>
  <si>
    <t>Ecscr</t>
  </si>
  <si>
    <t>Entpd1</t>
  </si>
  <si>
    <t>Erf</t>
  </si>
  <si>
    <t>Fchsd2</t>
  </si>
  <si>
    <t>Fscn1</t>
  </si>
  <si>
    <t>Gcnt1</t>
  </si>
  <si>
    <t>Hexb</t>
  </si>
  <si>
    <t>Il6st</t>
  </si>
  <si>
    <t>Kcnd1</t>
  </si>
  <si>
    <t>Kcnk6</t>
  </si>
  <si>
    <t>Ldhb</t>
  </si>
  <si>
    <t>Lpcat3</t>
  </si>
  <si>
    <t>Med12l</t>
  </si>
  <si>
    <t>Numb</t>
  </si>
  <si>
    <t>P2ry12</t>
  </si>
  <si>
    <t>Pag1</t>
  </si>
  <si>
    <t>Pde3b</t>
  </si>
  <si>
    <t>Prkca</t>
  </si>
  <si>
    <t>Prpsap2</t>
  </si>
  <si>
    <t>Rhoh</t>
  </si>
  <si>
    <t>Rilpl1</t>
  </si>
  <si>
    <t>Rtn4rl1</t>
  </si>
  <si>
    <t>Sall1</t>
  </si>
  <si>
    <t>Sall3</t>
  </si>
  <si>
    <t>Serpine2</t>
  </si>
  <si>
    <t>Sgce</t>
  </si>
  <si>
    <t>Slc2a5</t>
  </si>
  <si>
    <t>Snx17</t>
  </si>
  <si>
    <t>Sparc</t>
  </si>
  <si>
    <t>Stard3</t>
  </si>
  <si>
    <t>Syngr1</t>
  </si>
  <si>
    <t>Tgfa</t>
  </si>
  <si>
    <t>Tmem119</t>
  </si>
  <si>
    <t>Tmem204</t>
  </si>
  <si>
    <t>Zbtb18</t>
  </si>
  <si>
    <t>Abca1</t>
  </si>
  <si>
    <t>Arhgef10l</t>
  </si>
  <si>
    <t>Car9</t>
  </si>
  <si>
    <t>Cln6</t>
  </si>
  <si>
    <t>Cxcr3</t>
  </si>
  <si>
    <t>Cysltr2</t>
  </si>
  <si>
    <t>Dclre1c</t>
  </si>
  <si>
    <t>Dnajb14</t>
  </si>
  <si>
    <t>Fap</t>
  </si>
  <si>
    <t>Fgf2</t>
  </si>
  <si>
    <t>Flt3</t>
  </si>
  <si>
    <t>Frmd6</t>
  </si>
  <si>
    <t>Fzd7</t>
  </si>
  <si>
    <t>Galc</t>
  </si>
  <si>
    <t>Gk</t>
  </si>
  <si>
    <t>Gpr176</t>
  </si>
  <si>
    <t>H2-T10</t>
  </si>
  <si>
    <t>Hoxb4</t>
  </si>
  <si>
    <t>Ifnar1</t>
  </si>
  <si>
    <t>Jag1</t>
  </si>
  <si>
    <t>Kcnn4</t>
  </si>
  <si>
    <t>Lpar6</t>
  </si>
  <si>
    <t>Ltbp3</t>
  </si>
  <si>
    <t>Nrp1</t>
  </si>
  <si>
    <t>Pcgf2</t>
  </si>
  <si>
    <t>Pgap1</t>
  </si>
  <si>
    <t>Pi4k2b</t>
  </si>
  <si>
    <t>Plekhg5</t>
  </si>
  <si>
    <t>Pmepa1</t>
  </si>
  <si>
    <t>Qpct</t>
  </si>
  <si>
    <t>Rap2a</t>
  </si>
  <si>
    <t>Rgs1</t>
  </si>
  <si>
    <t>S1pr1</t>
  </si>
  <si>
    <t>Sesn1</t>
  </si>
  <si>
    <t>Sestd1</t>
  </si>
  <si>
    <t>Sgsh</t>
  </si>
  <si>
    <t>Sh3d19</t>
  </si>
  <si>
    <t>Slc26a11</t>
  </si>
  <si>
    <t>Slc44a1</t>
  </si>
  <si>
    <t>Slit1</t>
  </si>
  <si>
    <t>Stab1</t>
  </si>
  <si>
    <t>Stbd1</t>
  </si>
  <si>
    <t>Tlr8</t>
  </si>
  <si>
    <t>Tmem176b</t>
  </si>
  <si>
    <t>Tnfrsf11a</t>
  </si>
  <si>
    <t>Tpst1</t>
  </si>
  <si>
    <t>Txndc16</t>
  </si>
  <si>
    <t>Xylt2</t>
  </si>
  <si>
    <t>Zdhhc23</t>
  </si>
  <si>
    <t>Znrf3</t>
  </si>
  <si>
    <t>beMo-50</t>
  </si>
  <si>
    <t>Mg-52</t>
  </si>
  <si>
    <t>Clec12a</t>
  </si>
  <si>
    <t>Cybb</t>
  </si>
  <si>
    <t>Trps1</t>
  </si>
  <si>
    <t>Itga4</t>
  </si>
  <si>
    <t>Aoah</t>
  </si>
  <si>
    <t>Axl</t>
  </si>
  <si>
    <t>Ms4a6c</t>
  </si>
  <si>
    <t>Itgal</t>
  </si>
  <si>
    <t>Ms4a4c</t>
  </si>
  <si>
    <t>Pxdc1</t>
  </si>
  <si>
    <t>Gm1966</t>
  </si>
  <si>
    <t>Cp</t>
  </si>
  <si>
    <t>Cyp4f18</t>
  </si>
  <si>
    <t>Ifi204</t>
  </si>
  <si>
    <t>Gdf3</t>
  </si>
  <si>
    <t>Adam19</t>
  </si>
  <si>
    <t>Gpr65</t>
  </si>
  <si>
    <t>Ifit2</t>
  </si>
  <si>
    <t>Igf1</t>
  </si>
  <si>
    <t>Irf7</t>
  </si>
  <si>
    <t>Slfn5</t>
  </si>
  <si>
    <t>Vcam1</t>
  </si>
  <si>
    <t>Siglec1</t>
  </si>
  <si>
    <t>Lilrb4</t>
  </si>
  <si>
    <t>Ahr</t>
  </si>
  <si>
    <t>Ehd1</t>
  </si>
  <si>
    <t>Mnda</t>
  </si>
  <si>
    <t>Oasl2</t>
  </si>
  <si>
    <t>Mx1</t>
  </si>
  <si>
    <t>Slc2a6</t>
  </si>
  <si>
    <t>Ms4a6b</t>
  </si>
  <si>
    <t>Tmem176a</t>
  </si>
  <si>
    <t>Msr1</t>
  </si>
  <si>
    <t>Oasl1</t>
  </si>
  <si>
    <t>Apobec1</t>
  </si>
  <si>
    <t>Fam212b</t>
  </si>
  <si>
    <t>Rnf150</t>
  </si>
  <si>
    <t>Rsad2</t>
  </si>
  <si>
    <t>AB124611</t>
  </si>
  <si>
    <t>Rap2b</t>
  </si>
  <si>
    <t>Ifit3</t>
  </si>
  <si>
    <t>Sdc3</t>
  </si>
  <si>
    <t>Zbp1</t>
  </si>
  <si>
    <t>Gm4951</t>
  </si>
  <si>
    <t>Tnik</t>
  </si>
  <si>
    <t>Apoc1</t>
  </si>
  <si>
    <t>Rtcb</t>
  </si>
  <si>
    <t>Spic</t>
  </si>
  <si>
    <t>Vnn3</t>
  </si>
  <si>
    <t>Cxcl16</t>
  </si>
  <si>
    <t>Sall1 UP</t>
  </si>
  <si>
    <t>Sall1 DOWN</t>
  </si>
  <si>
    <t>Khdrbs3</t>
  </si>
  <si>
    <t>Dlgap1</t>
  </si>
  <si>
    <t>Hlf</t>
  </si>
  <si>
    <t>Adra2a</t>
  </si>
  <si>
    <t>Myo6</t>
  </si>
  <si>
    <t>Efnb2</t>
  </si>
  <si>
    <t>Klk8</t>
  </si>
  <si>
    <t>Ccl9</t>
  </si>
  <si>
    <t>Liph</t>
  </si>
  <si>
    <t>Tmem44</t>
  </si>
  <si>
    <t>Adamts16</t>
  </si>
  <si>
    <t>Prkcq</t>
  </si>
  <si>
    <t>Tmem263</t>
  </si>
  <si>
    <t>Actn1</t>
  </si>
  <si>
    <t>Filip1</t>
  </si>
  <si>
    <t>Mlph</t>
  </si>
  <si>
    <t>Cdh23</t>
  </si>
  <si>
    <t>Serpinf1</t>
  </si>
  <si>
    <t>Pacsin1</t>
  </si>
  <si>
    <t>Cass4</t>
  </si>
  <si>
    <t>Csmd3</t>
  </si>
  <si>
    <t>Itgae</t>
  </si>
  <si>
    <t>Adamtsl2</t>
  </si>
  <si>
    <t>D7Ertd443e</t>
  </si>
  <si>
    <t>Mdfi</t>
  </si>
  <si>
    <t>Slc1a3</t>
  </si>
  <si>
    <t>Itgb3</t>
  </si>
  <si>
    <t>Nhs</t>
  </si>
  <si>
    <t>Ranbp3l</t>
  </si>
  <si>
    <t>Nhsl2</t>
  </si>
  <si>
    <t>Cmya5</t>
  </si>
  <si>
    <t>RP24-367P22.1</t>
  </si>
  <si>
    <t>Arsg</t>
  </si>
  <si>
    <t>Gnb4</t>
  </si>
  <si>
    <t>Tet1</t>
  </si>
  <si>
    <t>Ccl6</t>
  </si>
  <si>
    <t>Ccdc162</t>
  </si>
  <si>
    <t>Gm36988</t>
  </si>
  <si>
    <t>Igf2bp2</t>
  </si>
  <si>
    <t>Unc79</t>
  </si>
  <si>
    <t>Myo18b</t>
  </si>
  <si>
    <t>Gm996</t>
  </si>
  <si>
    <t>Postn</t>
  </si>
  <si>
    <t>Kcnj12</t>
  </si>
  <si>
    <t>Rtn1</t>
  </si>
  <si>
    <t>Rgs7bp</t>
  </si>
  <si>
    <t>Gimap9</t>
  </si>
  <si>
    <t>Ebf3</t>
  </si>
  <si>
    <t>Apoe</t>
  </si>
  <si>
    <t>Ccl2</t>
  </si>
  <si>
    <t>Tlr2</t>
  </si>
  <si>
    <t>Spp1</t>
  </si>
  <si>
    <t>Itgax</t>
  </si>
  <si>
    <t>Clec7a</t>
  </si>
  <si>
    <t>Chi3l3</t>
  </si>
  <si>
    <t>Arg1</t>
  </si>
  <si>
    <t>Cfp</t>
  </si>
  <si>
    <t>CXCL10</t>
  </si>
  <si>
    <t>Alcam</t>
  </si>
  <si>
    <t>Fer1l3</t>
  </si>
  <si>
    <t>Gpx3</t>
  </si>
  <si>
    <t>Gas7</t>
  </si>
  <si>
    <t>Ccrl2</t>
  </si>
  <si>
    <t>Cxcr4</t>
  </si>
  <si>
    <t>Gpnmb</t>
  </si>
  <si>
    <t>Lgals3</t>
  </si>
  <si>
    <t>Ifi202b</t>
  </si>
  <si>
    <t>Csf1</t>
  </si>
  <si>
    <t>Lirb4</t>
  </si>
  <si>
    <t>Lag3</t>
  </si>
  <si>
    <t>Usp2</t>
  </si>
  <si>
    <t>Il21r</t>
  </si>
  <si>
    <t>Itga6</t>
  </si>
  <si>
    <t>Tgfbr2</t>
  </si>
  <si>
    <t>Pla2g15</t>
  </si>
  <si>
    <t>Rgmb</t>
  </si>
  <si>
    <t>Plxdc2</t>
  </si>
  <si>
    <t>Csf1r</t>
  </si>
  <si>
    <t>Mef2a</t>
  </si>
  <si>
    <t>Cmklr1</t>
  </si>
  <si>
    <t>Rap1gds1</t>
  </si>
  <si>
    <t>Nuak1</t>
  </si>
  <si>
    <t>Hpgds</t>
  </si>
  <si>
    <t>F11r</t>
  </si>
  <si>
    <t>Gpr34</t>
  </si>
  <si>
    <t>Abcc3</t>
  </si>
  <si>
    <t>Basp1</t>
  </si>
  <si>
    <t>Lair1</t>
  </si>
  <si>
    <t>St3gal6</t>
  </si>
  <si>
    <t>X99384</t>
  </si>
  <si>
    <t>Ckb</t>
  </si>
  <si>
    <t>Cxxc5</t>
  </si>
  <si>
    <t>Golm1</t>
  </si>
  <si>
    <t>Abi3</t>
  </si>
  <si>
    <t>Cx3cr1</t>
  </si>
  <si>
    <t>Scamp5</t>
  </si>
  <si>
    <t>Slco2b1</t>
  </si>
  <si>
    <t>Il10ra</t>
  </si>
  <si>
    <t>Nr3c1</t>
  </si>
  <si>
    <t>Gtf2h2</t>
  </si>
  <si>
    <t>Siglech</t>
  </si>
  <si>
    <t>Rab3il1</t>
  </si>
  <si>
    <t>Lrrc3</t>
  </si>
  <si>
    <t>Inpp4b</t>
  </si>
  <si>
    <t>Nrip1</t>
  </si>
  <si>
    <t>Nfkb1</t>
  </si>
  <si>
    <t>Mafb</t>
  </si>
  <si>
    <t>Olfml3</t>
  </si>
  <si>
    <t>Ltc4s</t>
  </si>
  <si>
    <t>Tgfbr1</t>
  </si>
  <si>
    <t>Cttnbp2nl</t>
  </si>
  <si>
    <t>Fgd2</t>
  </si>
  <si>
    <t>Ophn1</t>
  </si>
  <si>
    <t>P2ry13</t>
  </si>
  <si>
    <t>Ccr5</t>
  </si>
  <si>
    <t>Mertk</t>
  </si>
  <si>
    <t>Kctd12</t>
  </si>
  <si>
    <t>Tjp1</t>
  </si>
  <si>
    <t>Gpr56</t>
  </si>
  <si>
    <t>Crybb1</t>
  </si>
  <si>
    <t>Rhob</t>
  </si>
  <si>
    <t>Jun</t>
  </si>
  <si>
    <t>Egr1</t>
  </si>
  <si>
    <t>Fcrls</t>
  </si>
  <si>
    <t>Tgfb1</t>
  </si>
  <si>
    <t>il10rb</t>
  </si>
  <si>
    <t>MGnD UP</t>
  </si>
  <si>
    <t>MGnD DOWN</t>
  </si>
  <si>
    <t>Ctsd</t>
  </si>
  <si>
    <t>Lyz2</t>
  </si>
  <si>
    <t>Cst7</t>
  </si>
  <si>
    <t>Core BMDM</t>
  </si>
  <si>
    <t>TAM BMDM</t>
  </si>
  <si>
    <t>Core MG</t>
  </si>
  <si>
    <t>TAM MG</t>
  </si>
  <si>
    <t>Neurl3</t>
  </si>
  <si>
    <t>Pard3b</t>
  </si>
  <si>
    <t>2610203C22Rik</t>
  </si>
  <si>
    <t>Ptpn7</t>
  </si>
  <si>
    <t>Gm16894</t>
  </si>
  <si>
    <t>Speg</t>
  </si>
  <si>
    <t>Fam135a</t>
  </si>
  <si>
    <t>Rgs18</t>
  </si>
  <si>
    <t>Il1r2</t>
  </si>
  <si>
    <t>Dst</t>
  </si>
  <si>
    <t>Sh2d1b1</t>
  </si>
  <si>
    <t>Stat4</t>
  </si>
  <si>
    <t>Glrp1</t>
  </si>
  <si>
    <t>Xrcc5</t>
  </si>
  <si>
    <t>Slamf7</t>
  </si>
  <si>
    <t>Stk17b</t>
  </si>
  <si>
    <t>Col6a3</t>
  </si>
  <si>
    <t>Dsel</t>
  </si>
  <si>
    <t>Mndal</t>
  </si>
  <si>
    <t>Coq10b</t>
  </si>
  <si>
    <t>Epb4.1l5</t>
  </si>
  <si>
    <t>Ifi203</t>
  </si>
  <si>
    <t>Ctla4</t>
  </si>
  <si>
    <t>Pik3c2b</t>
  </si>
  <si>
    <t>Ysk4</t>
  </si>
  <si>
    <t>Plekhg1</t>
  </si>
  <si>
    <t>Ctdsp1</t>
  </si>
  <si>
    <t>Cfh</t>
  </si>
  <si>
    <t>Fam72a</t>
  </si>
  <si>
    <t>Zc3h12d</t>
  </si>
  <si>
    <t>Cyp27a1</t>
  </si>
  <si>
    <t>Glul</t>
  </si>
  <si>
    <t>Cdk18</t>
  </si>
  <si>
    <t>Pde7b</t>
  </si>
  <si>
    <t>Tuba4a</t>
  </si>
  <si>
    <t>2810025M15Rik</t>
  </si>
  <si>
    <t>Adora1</t>
  </si>
  <si>
    <t>Dse</t>
  </si>
  <si>
    <t>Gpr35</t>
  </si>
  <si>
    <t>Dusp27</t>
  </si>
  <si>
    <t>Olfml2b</t>
  </si>
  <si>
    <t>Gp49a</t>
  </si>
  <si>
    <t>St8sia4</t>
  </si>
  <si>
    <t>Ildr2</t>
  </si>
  <si>
    <t>Slamf1</t>
  </si>
  <si>
    <t>Cnn2</t>
  </si>
  <si>
    <t>Rxrg</t>
  </si>
  <si>
    <t>Sccpdh</t>
  </si>
  <si>
    <t>Dram1</t>
  </si>
  <si>
    <t>Il10</t>
  </si>
  <si>
    <t>Lefty1</t>
  </si>
  <si>
    <t>1110021L09Rik</t>
  </si>
  <si>
    <t>Plxnc1</t>
  </si>
  <si>
    <t>Lad1</t>
  </si>
  <si>
    <t>Tmem63a</t>
  </si>
  <si>
    <t>Ank3</t>
  </si>
  <si>
    <t>Dennd1b</t>
  </si>
  <si>
    <t>Lyplal1</t>
  </si>
  <si>
    <t>Kitl</t>
  </si>
  <si>
    <t>Esyt1</t>
  </si>
  <si>
    <t>Prox1</t>
  </si>
  <si>
    <t>Pmel</t>
  </si>
  <si>
    <t>Sh3pxd2b</t>
  </si>
  <si>
    <t>4930523C07Rik</t>
  </si>
  <si>
    <t>Sec14l2</t>
  </si>
  <si>
    <t>Acap1</t>
  </si>
  <si>
    <t>Sell</t>
  </si>
  <si>
    <t>Mtap7</t>
  </si>
  <si>
    <t>Snap47</t>
  </si>
  <si>
    <t>Zmynd15</t>
  </si>
  <si>
    <t>Fcrlb</t>
  </si>
  <si>
    <t>Eya4</t>
  </si>
  <si>
    <t>Zfp867</t>
  </si>
  <si>
    <t>Tm4sf5</t>
  </si>
  <si>
    <t>Fam83g</t>
  </si>
  <si>
    <t>Unc119</t>
  </si>
  <si>
    <t>Ifi205</t>
  </si>
  <si>
    <t>Rhobtb1</t>
  </si>
  <si>
    <t>Rab34</t>
  </si>
  <si>
    <t>Gm11428</t>
  </si>
  <si>
    <t>Kmo</t>
  </si>
  <si>
    <t>Sarm1</t>
  </si>
  <si>
    <t>Rara</t>
  </si>
  <si>
    <t>Tlr5</t>
  </si>
  <si>
    <t>Chst11</t>
  </si>
  <si>
    <t>Leprel4</t>
  </si>
  <si>
    <t>Cd300ld</t>
  </si>
  <si>
    <t>Nav3</t>
  </si>
  <si>
    <t>Hsd17b1</t>
  </si>
  <si>
    <t>Cyth1</t>
  </si>
  <si>
    <t>Ncoa7</t>
  </si>
  <si>
    <t>Lrig3</t>
  </si>
  <si>
    <t>Plekhh3</t>
  </si>
  <si>
    <t>Metrnl</t>
  </si>
  <si>
    <t>Cd24a</t>
  </si>
  <si>
    <t>Pwwp2a</t>
  </si>
  <si>
    <t>Etv4</t>
  </si>
  <si>
    <t>Pqlc3</t>
  </si>
  <si>
    <t>Aim1</t>
  </si>
  <si>
    <t>Zfp354a</t>
  </si>
  <si>
    <t>Rundc3a</t>
  </si>
  <si>
    <t>Prkar2b</t>
  </si>
  <si>
    <t>Prdm1</t>
  </si>
  <si>
    <t>Ccdc46</t>
  </si>
  <si>
    <t>Pkib</t>
  </si>
  <si>
    <t>Grap</t>
  </si>
  <si>
    <t>Apob</t>
  </si>
  <si>
    <t>Stxbp6</t>
  </si>
  <si>
    <t>Smpdl3a</t>
  </si>
  <si>
    <t>Pmp22</t>
  </si>
  <si>
    <t>Wdr35</t>
  </si>
  <si>
    <t>Plekhg3</t>
  </si>
  <si>
    <t>Adora2a</t>
  </si>
  <si>
    <t>Spns2</t>
  </si>
  <si>
    <t>1700030C10Rik</t>
  </si>
  <si>
    <t>Gstt3</t>
  </si>
  <si>
    <t>Etv1</t>
  </si>
  <si>
    <t>Serpina3g</t>
  </si>
  <si>
    <t>Gstt2</t>
  </si>
  <si>
    <t>Slc46a1</t>
  </si>
  <si>
    <t>Atl1</t>
  </si>
  <si>
    <t>Tnfaip2</t>
  </si>
  <si>
    <t>2210404O07Rik</t>
  </si>
  <si>
    <t>Ccl4</t>
  </si>
  <si>
    <t>Lrrc9</t>
  </si>
  <si>
    <t>Gpr132</t>
  </si>
  <si>
    <t>Tmem100</t>
  </si>
  <si>
    <t>Crip1</t>
  </si>
  <si>
    <t>B4galnt1</t>
  </si>
  <si>
    <t>Tom1l1</t>
  </si>
  <si>
    <t>Zfp184</t>
  </si>
  <si>
    <t>Net1</t>
  </si>
  <si>
    <t>Inpp5j</t>
  </si>
  <si>
    <t>Mrc2</t>
  </si>
  <si>
    <t>Susd3</t>
  </si>
  <si>
    <t>Akr1c13</t>
  </si>
  <si>
    <t>Myo1g</t>
  </si>
  <si>
    <t>Tanc2</t>
  </si>
  <si>
    <t>Mef2c</t>
  </si>
  <si>
    <t>Gpr141</t>
  </si>
  <si>
    <t>Bcl11a</t>
  </si>
  <si>
    <t>Arsb</t>
  </si>
  <si>
    <t>Timd4</t>
  </si>
  <si>
    <t>Myadml2</t>
  </si>
  <si>
    <t>A2ld1</t>
  </si>
  <si>
    <t>Dok3</t>
  </si>
  <si>
    <t>Ccdc69</t>
  </si>
  <si>
    <t>Pdgfb</t>
  </si>
  <si>
    <t>Tgfbi</t>
  </si>
  <si>
    <t>Adora2b</t>
  </si>
  <si>
    <t>Agmo</t>
  </si>
  <si>
    <t>Zfp641</t>
  </si>
  <si>
    <t>Iqgap2</t>
  </si>
  <si>
    <t>Tnfsf13</t>
  </si>
  <si>
    <t>Spats2</t>
  </si>
  <si>
    <t>Emb</t>
  </si>
  <si>
    <t>Rapgef5</t>
  </si>
  <si>
    <t>Bcdin3d</t>
  </si>
  <si>
    <t>Mmp14</t>
  </si>
  <si>
    <t>A430084P05Rik</t>
  </si>
  <si>
    <t>Gm10790</t>
  </si>
  <si>
    <t>Iqcg</t>
  </si>
  <si>
    <t>Dock5</t>
  </si>
  <si>
    <t>Phactr1</t>
  </si>
  <si>
    <t>Dcbld2</t>
  </si>
  <si>
    <t>5430437J10Rik</t>
  </si>
  <si>
    <t>P2rx5</t>
  </si>
  <si>
    <t>Gmpr</t>
  </si>
  <si>
    <t>Igf2r</t>
  </si>
  <si>
    <t>Hic1</t>
  </si>
  <si>
    <t>Spock1</t>
  </si>
  <si>
    <t>Ly6c2</t>
  </si>
  <si>
    <t>Slc6a4</t>
  </si>
  <si>
    <t>Lix1</t>
  </si>
  <si>
    <t>Grap2</t>
  </si>
  <si>
    <t>Evi2b</t>
  </si>
  <si>
    <t>Tppp</t>
  </si>
  <si>
    <t>Rasgrp3</t>
  </si>
  <si>
    <t>Vdr</t>
  </si>
  <si>
    <t>Ccl1</t>
  </si>
  <si>
    <t>Krt80</t>
  </si>
  <si>
    <t>Slfn1</t>
  </si>
  <si>
    <t>Ppap2a</t>
  </si>
  <si>
    <t>Pcdhga5</t>
  </si>
  <si>
    <t>Itgb7</t>
  </si>
  <si>
    <t>Cwc25</t>
  </si>
  <si>
    <t>Hspb3</t>
  </si>
  <si>
    <t>Pcdhga12</t>
  </si>
  <si>
    <t>Ciita</t>
  </si>
  <si>
    <t>Plekhm1</t>
  </si>
  <si>
    <t>Sncaip</t>
  </si>
  <si>
    <t>Slc7a4</t>
  </si>
  <si>
    <t>Ace</t>
  </si>
  <si>
    <t>Fhit</t>
  </si>
  <si>
    <t>Psat1</t>
  </si>
  <si>
    <t>Cd200r4</t>
  </si>
  <si>
    <t>Gprc5c</t>
  </si>
  <si>
    <t>Kcnma1</t>
  </si>
  <si>
    <t>Nrap</t>
  </si>
  <si>
    <t>Sepx1</t>
  </si>
  <si>
    <t>Cd300a</t>
  </si>
  <si>
    <t>Bmpr1a</t>
  </si>
  <si>
    <t>Nanos1</t>
  </si>
  <si>
    <t>Cyp4f16</t>
  </si>
  <si>
    <t>Syngr2</t>
  </si>
  <si>
    <t>2610528A11Rik</t>
  </si>
  <si>
    <t>Optn</t>
  </si>
  <si>
    <t>H2-Ab1</t>
  </si>
  <si>
    <t>Sectm1a</t>
  </si>
  <si>
    <t>Slc22a17</t>
  </si>
  <si>
    <t>Msrb2</t>
  </si>
  <si>
    <t>H2-Aa</t>
  </si>
  <si>
    <t>Fam49a</t>
  </si>
  <si>
    <t>Pkp4</t>
  </si>
  <si>
    <t>H2-Eb1</t>
  </si>
  <si>
    <t>Hpcal1</t>
  </si>
  <si>
    <t>Klf12</t>
  </si>
  <si>
    <t>Ttc30b</t>
  </si>
  <si>
    <t>Runx2</t>
  </si>
  <si>
    <t>Gpr33</t>
  </si>
  <si>
    <t>Fbxo4</t>
  </si>
  <si>
    <t>Ttc30a2</t>
  </si>
  <si>
    <t>Trerf1</t>
  </si>
  <si>
    <t>Prkch</t>
  </si>
  <si>
    <t>Lgr4</t>
  </si>
  <si>
    <t>Trem1</t>
  </si>
  <si>
    <t>Arg2</t>
  </si>
  <si>
    <t>Zfp770</t>
  </si>
  <si>
    <t>Trem3</t>
  </si>
  <si>
    <t>Eif2b2</t>
  </si>
  <si>
    <t>Klhl38</t>
  </si>
  <si>
    <t>Pdyn</t>
  </si>
  <si>
    <t>Treml4</t>
  </si>
  <si>
    <t>Ston2</t>
  </si>
  <si>
    <t>Ninl</t>
  </si>
  <si>
    <t>Emilin2</t>
  </si>
  <si>
    <t>Gpr68</t>
  </si>
  <si>
    <t>1700003F12Rik</t>
  </si>
  <si>
    <t>Nlrc4</t>
  </si>
  <si>
    <t>Rin3</t>
  </si>
  <si>
    <t>Scube1</t>
  </si>
  <si>
    <t>Gm14322</t>
  </si>
  <si>
    <t>Ndst1</t>
  </si>
  <si>
    <t>Jag2</t>
  </si>
  <si>
    <t>Prickle1</t>
  </si>
  <si>
    <t>Pfn2</t>
  </si>
  <si>
    <t>Cd74</t>
  </si>
  <si>
    <t>Serpinb9</t>
  </si>
  <si>
    <t>Gpd1</t>
  </si>
  <si>
    <t>Igsf10</t>
  </si>
  <si>
    <t>Pqlc1</t>
  </si>
  <si>
    <t>Mak</t>
  </si>
  <si>
    <t>Gpr84</t>
  </si>
  <si>
    <t>Mttp</t>
  </si>
  <si>
    <t>AW112010</t>
  </si>
  <si>
    <t>Nfil3</t>
  </si>
  <si>
    <t>Scarf2</t>
  </si>
  <si>
    <t>Tyw3</t>
  </si>
  <si>
    <t>Ms4a4b</t>
  </si>
  <si>
    <t>Rgs14</t>
  </si>
  <si>
    <t>Arvcf</t>
  </si>
  <si>
    <t>Fam92a</t>
  </si>
  <si>
    <t>Dapk1</t>
  </si>
  <si>
    <t>Zfp37</t>
  </si>
  <si>
    <t>Myof</t>
  </si>
  <si>
    <t>Zfp459</t>
  </si>
  <si>
    <t>Masp1</t>
  </si>
  <si>
    <t>4933430I17Rik</t>
  </si>
  <si>
    <t>Atrnl1</t>
  </si>
  <si>
    <t>F2rl2</t>
  </si>
  <si>
    <t>Leprel1</t>
  </si>
  <si>
    <t>Whrn</t>
  </si>
  <si>
    <t>4930506M07Rik</t>
  </si>
  <si>
    <t>Zfp366</t>
  </si>
  <si>
    <t>Cdkn2a</t>
  </si>
  <si>
    <t>Il2ra</t>
  </si>
  <si>
    <t>Ccdc125</t>
  </si>
  <si>
    <t>Upk1b</t>
  </si>
  <si>
    <t>Cyp2j6</t>
  </si>
  <si>
    <t>Olfm1</t>
  </si>
  <si>
    <t>Gapt</t>
  </si>
  <si>
    <t>Nfia</t>
  </si>
  <si>
    <t>Ralgds</t>
  </si>
  <si>
    <t>Anxa11</t>
  </si>
  <si>
    <t>Pros1</t>
  </si>
  <si>
    <t>Itgb3bp</t>
  </si>
  <si>
    <t>Ak8</t>
  </si>
  <si>
    <t>Arhgef3</t>
  </si>
  <si>
    <t>Jam2</t>
  </si>
  <si>
    <t>Pdzk1ip1</t>
  </si>
  <si>
    <t>Gsn</t>
  </si>
  <si>
    <t>Ptger2</t>
  </si>
  <si>
    <t>Zfp69</t>
  </si>
  <si>
    <t>Stom</t>
  </si>
  <si>
    <t>Tlr11</t>
  </si>
  <si>
    <t>Lca5l</t>
  </si>
  <si>
    <t>Angptl7</t>
  </si>
  <si>
    <t>Arhgap15</t>
  </si>
  <si>
    <t>Tep1</t>
  </si>
  <si>
    <t>B3galt5</t>
  </si>
  <si>
    <t>Gm1673</t>
  </si>
  <si>
    <t>Cytip</t>
  </si>
  <si>
    <t>Tinf2</t>
  </si>
  <si>
    <t>C4b</t>
  </si>
  <si>
    <t>Apbb2</t>
  </si>
  <si>
    <t>Rbms1</t>
  </si>
  <si>
    <t>Ltb4r1</t>
  </si>
  <si>
    <t>C2</t>
  </si>
  <si>
    <t>A830010M20Rik</t>
  </si>
  <si>
    <t>Nostrin</t>
  </si>
  <si>
    <t>Adamdec1</t>
  </si>
  <si>
    <t>Ddah2</t>
  </si>
  <si>
    <t>Sez6l</t>
  </si>
  <si>
    <t>Gpr18</t>
  </si>
  <si>
    <t>Tnf</t>
  </si>
  <si>
    <t>Il7r</t>
  </si>
  <si>
    <t>Ptprm</t>
  </si>
  <si>
    <t>Myl2</t>
  </si>
  <si>
    <t>Ldlrad3</t>
  </si>
  <si>
    <t>Ctnnd2</t>
  </si>
  <si>
    <t>Plekhh2</t>
  </si>
  <si>
    <t>Bcl7a</t>
  </si>
  <si>
    <t>Rasgrp1</t>
  </si>
  <si>
    <t>Dcstamp</t>
  </si>
  <si>
    <t>Kcnk12</t>
  </si>
  <si>
    <t>Ccdc62</t>
  </si>
  <si>
    <t>Slc28a2</t>
  </si>
  <si>
    <t>Deptor</t>
  </si>
  <si>
    <t>Abhd3</t>
  </si>
  <si>
    <t>Tctn2</t>
  </si>
  <si>
    <t>Atp8b4</t>
  </si>
  <si>
    <t>Mtss1</t>
  </si>
  <si>
    <t>Cables1</t>
  </si>
  <si>
    <t>Stx1a</t>
  </si>
  <si>
    <t>St3gal1</t>
  </si>
  <si>
    <t>D0H4S114</t>
  </si>
  <si>
    <t>Zcwpw1</t>
  </si>
  <si>
    <t>Thbd</t>
  </si>
  <si>
    <t>Dgat1</t>
  </si>
  <si>
    <t>Sdk1</t>
  </si>
  <si>
    <t>Cd93</t>
  </si>
  <si>
    <t>Csf2rb</t>
  </si>
  <si>
    <t>Agbl3</t>
  </si>
  <si>
    <t>Cd40</t>
  </si>
  <si>
    <t>Mkl1</t>
  </si>
  <si>
    <t>Pcdhb22</t>
  </si>
  <si>
    <t>Dennd2a</t>
  </si>
  <si>
    <t>Gm9733</t>
  </si>
  <si>
    <t>Cacnb3</t>
  </si>
  <si>
    <t>Pcdhga4</t>
  </si>
  <si>
    <t>Krba1</t>
  </si>
  <si>
    <t>Sirpb1a</t>
  </si>
  <si>
    <t>Galnt6</t>
  </si>
  <si>
    <t>Pcdhgb2</t>
  </si>
  <si>
    <t>Fkbp9</t>
  </si>
  <si>
    <t>Sirpb1b</t>
  </si>
  <si>
    <t>Nfe2</t>
  </si>
  <si>
    <t>Lox</t>
  </si>
  <si>
    <t>Cand2</t>
  </si>
  <si>
    <t>LOC100038947</t>
  </si>
  <si>
    <t>Mefv</t>
  </si>
  <si>
    <t>Slc12a2</t>
  </si>
  <si>
    <t>Leprel2</t>
  </si>
  <si>
    <t>Gm5150</t>
  </si>
  <si>
    <t>Cldn1</t>
  </si>
  <si>
    <t>Afap1l1</t>
  </si>
  <si>
    <t>Bhlhe41</t>
  </si>
  <si>
    <t>Pdgfc</t>
  </si>
  <si>
    <t>Bex6</t>
  </si>
  <si>
    <t>Adrb2</t>
  </si>
  <si>
    <t>Zfp580</t>
  </si>
  <si>
    <t>S100a11</t>
  </si>
  <si>
    <t>Tm4sf19</t>
  </si>
  <si>
    <t>Ccdc106</t>
  </si>
  <si>
    <t>Ptpn22</t>
  </si>
  <si>
    <t>Cd80</t>
  </si>
  <si>
    <t>Ctsf</t>
  </si>
  <si>
    <t>Zik1</t>
  </si>
  <si>
    <t>Gstm1</t>
  </si>
  <si>
    <t>Btla</t>
  </si>
  <si>
    <t>Dagla</t>
  </si>
  <si>
    <t>Meis3</t>
  </si>
  <si>
    <t>Vav3</t>
  </si>
  <si>
    <t>Gcet2</t>
  </si>
  <si>
    <t>Sema4g</t>
  </si>
  <si>
    <t>Bbc3</t>
  </si>
  <si>
    <t>Fam110b</t>
  </si>
  <si>
    <t>Cblb</t>
  </si>
  <si>
    <t>Neurl1a</t>
  </si>
  <si>
    <t>Nav2</t>
  </si>
  <si>
    <t>Mob3b</t>
  </si>
  <si>
    <t>D16Ertd472e</t>
  </si>
  <si>
    <t>Cacnb2</t>
  </si>
  <si>
    <t>Aldh1b1</t>
  </si>
  <si>
    <t>Hlcs</t>
  </si>
  <si>
    <t>Cpeb1</t>
  </si>
  <si>
    <t>Runx3</t>
  </si>
  <si>
    <t>Sytl3</t>
  </si>
  <si>
    <t>Armc3</t>
  </si>
  <si>
    <t>Apbb1</t>
  </si>
  <si>
    <t>Kcnab2</t>
  </si>
  <si>
    <t>Gpr31c</t>
  </si>
  <si>
    <t>Otud1</t>
  </si>
  <si>
    <t>Hgf</t>
  </si>
  <si>
    <t>Fpr2</t>
  </si>
  <si>
    <t>Nek3</t>
  </si>
  <si>
    <t>Stap1</t>
  </si>
  <si>
    <t>Prss30</t>
  </si>
  <si>
    <t>Tmem8c</t>
  </si>
  <si>
    <t>Fam149a</t>
  </si>
  <si>
    <t>Igj</t>
  </si>
  <si>
    <t>Mapk13</t>
  </si>
  <si>
    <t>Phyhd1</t>
  </si>
  <si>
    <t>4933436C20Rik</t>
  </si>
  <si>
    <t>Pf4</t>
  </si>
  <si>
    <t>Rab44</t>
  </si>
  <si>
    <t>Ak1</t>
  </si>
  <si>
    <t>Gfod2</t>
  </si>
  <si>
    <t>Antxr2</t>
  </si>
  <si>
    <t>Pim1</t>
  </si>
  <si>
    <t>Garnl3</t>
  </si>
  <si>
    <t>Chst5</t>
  </si>
  <si>
    <t>Abcg3</t>
  </si>
  <si>
    <t>Sik1</t>
  </si>
  <si>
    <t>Lypd6</t>
  </si>
  <si>
    <t>Zcchc14</t>
  </si>
  <si>
    <t>Lrrc8c</t>
  </si>
  <si>
    <t>Cyp4f17</t>
  </si>
  <si>
    <t>Klhl23</t>
  </si>
  <si>
    <t>Rgl3</t>
  </si>
  <si>
    <t>2900026A02Rik</t>
  </si>
  <si>
    <t>H2-DMb2</t>
  </si>
  <si>
    <t>Gpr155</t>
  </si>
  <si>
    <t>Ddx43</t>
  </si>
  <si>
    <t>Hip1</t>
  </si>
  <si>
    <t>H2-DMb1</t>
  </si>
  <si>
    <t>Fkbp7</t>
  </si>
  <si>
    <t>Ccdc36</t>
  </si>
  <si>
    <t>Osbpl3</t>
  </si>
  <si>
    <t>Cfb</t>
  </si>
  <si>
    <t>Chst1</t>
  </si>
  <si>
    <t>Zfp105</t>
  </si>
  <si>
    <t>Tnip3</t>
  </si>
  <si>
    <t>D730048J04Rik</t>
  </si>
  <si>
    <t>Tspan18</t>
  </si>
  <si>
    <t>Xk</t>
  </si>
  <si>
    <t>Srgap3</t>
  </si>
  <si>
    <t>Pla2g7</t>
  </si>
  <si>
    <t>Duoxa1</t>
  </si>
  <si>
    <t>Klhl13</t>
  </si>
  <si>
    <t>Pparg</t>
  </si>
  <si>
    <t>1700071M16Rik</t>
  </si>
  <si>
    <t>Fgf13</t>
  </si>
  <si>
    <t>Plxnd1</t>
  </si>
  <si>
    <t>Nfkbie</t>
  </si>
  <si>
    <t>Zfp275</t>
  </si>
  <si>
    <t>A530064D06Rik</t>
  </si>
  <si>
    <t>Mcts2</t>
  </si>
  <si>
    <t>Srpk3</t>
  </si>
  <si>
    <t>Dppa3</t>
  </si>
  <si>
    <t>Emr4</t>
  </si>
  <si>
    <t>Snta1</t>
  </si>
  <si>
    <t>Maged1</t>
  </si>
  <si>
    <t>Clec4n</t>
  </si>
  <si>
    <t>Trmt61b</t>
  </si>
  <si>
    <t>Plcg1</t>
  </si>
  <si>
    <t>Dlg3</t>
  </si>
  <si>
    <t>Clec4d</t>
  </si>
  <si>
    <t>Chic1</t>
  </si>
  <si>
    <t>Clec4e</t>
  </si>
  <si>
    <t>Crem</t>
  </si>
  <si>
    <t>Spry1</t>
  </si>
  <si>
    <t>Maged2</t>
  </si>
  <si>
    <t>Clec2i</t>
  </si>
  <si>
    <t>Bambi</t>
  </si>
  <si>
    <t>Mageh1</t>
  </si>
  <si>
    <t>Svil</t>
  </si>
  <si>
    <t>Ppm1l</t>
  </si>
  <si>
    <t>Klra2</t>
  </si>
  <si>
    <t>Mocos</t>
  </si>
  <si>
    <t>Trim2</t>
  </si>
  <si>
    <t>Plbd1</t>
  </si>
  <si>
    <t>Gypc</t>
  </si>
  <si>
    <t>Pear1</t>
  </si>
  <si>
    <t>Mgst1</t>
  </si>
  <si>
    <t>Fem1c</t>
  </si>
  <si>
    <t>Otud7b</t>
  </si>
  <si>
    <t>Lilra6</t>
  </si>
  <si>
    <t>Arsi</t>
  </si>
  <si>
    <t>Sv2a</t>
  </si>
  <si>
    <t>B3gnt8</t>
  </si>
  <si>
    <t>Alpk2</t>
  </si>
  <si>
    <t>Phgdh</t>
  </si>
  <si>
    <t>Map4k1</t>
  </si>
  <si>
    <t>Malt1</t>
  </si>
  <si>
    <t>Zfp697</t>
  </si>
  <si>
    <t>Fxyd5</t>
  </si>
  <si>
    <t>Pmaip1</t>
  </si>
  <si>
    <t>Napsa</t>
  </si>
  <si>
    <t>Kcng2</t>
  </si>
  <si>
    <t>Anpep</t>
  </si>
  <si>
    <t>Cdk2ap2</t>
  </si>
  <si>
    <t>Sort1</t>
  </si>
  <si>
    <t>Sema4b</t>
  </si>
  <si>
    <t>Tbc1d10c</t>
  </si>
  <si>
    <t>Lrrc39</t>
  </si>
  <si>
    <t>Iqgap1</t>
  </si>
  <si>
    <t>Rasgrp2</t>
  </si>
  <si>
    <t>Npnt</t>
  </si>
  <si>
    <t>Rab11fip1</t>
  </si>
  <si>
    <t>Ms4a7</t>
  </si>
  <si>
    <t>Dnajb4</t>
  </si>
  <si>
    <t>Fcho1</t>
  </si>
  <si>
    <t>Asph</t>
  </si>
  <si>
    <t>Gem</t>
  </si>
  <si>
    <t>Cpne2</t>
  </si>
  <si>
    <t>Tmem2</t>
  </si>
  <si>
    <t>Tpm2</t>
  </si>
  <si>
    <t>Dpep2</t>
  </si>
  <si>
    <t>Jak2</t>
  </si>
  <si>
    <t>Ctnnal1</t>
  </si>
  <si>
    <t>Cdh1</t>
  </si>
  <si>
    <t>Fas</t>
  </si>
  <si>
    <t>Fut4</t>
  </si>
  <si>
    <t>Htr7</t>
  </si>
  <si>
    <t>Dmrtb1</t>
  </si>
  <si>
    <t>Aph1c</t>
  </si>
  <si>
    <t>Dusp5</t>
  </si>
  <si>
    <t>Elavl4</t>
  </si>
  <si>
    <t>Aqp9</t>
  </si>
  <si>
    <t>Fam107b</t>
  </si>
  <si>
    <t>Bend5</t>
  </si>
  <si>
    <t>Mapkapk3</t>
  </si>
  <si>
    <t>Il1rn</t>
  </si>
  <si>
    <t>Tal1</t>
  </si>
  <si>
    <t>Vipr1</t>
  </si>
  <si>
    <t>1700026L06Rik</t>
  </si>
  <si>
    <t>Zswim5</t>
  </si>
  <si>
    <t>Ccr1</t>
  </si>
  <si>
    <t>Traf1</t>
  </si>
  <si>
    <t>Oscp1</t>
  </si>
  <si>
    <t>Ccr2</t>
  </si>
  <si>
    <t>Dennd1a</t>
  </si>
  <si>
    <t>Fam167b</t>
  </si>
  <si>
    <t>Kynu</t>
  </si>
  <si>
    <t>Fabp3</t>
  </si>
  <si>
    <t>Mbnl3</t>
  </si>
  <si>
    <t>Nr4a2</t>
  </si>
  <si>
    <t>Asap3</t>
  </si>
  <si>
    <t>Dnase1l1</t>
  </si>
  <si>
    <t>Gm13546</t>
  </si>
  <si>
    <t>Gab3</t>
  </si>
  <si>
    <t>Dpp4</t>
  </si>
  <si>
    <t>1190007F08Rik</t>
  </si>
  <si>
    <t>Sh3bgrl</t>
  </si>
  <si>
    <t>Lass6</t>
  </si>
  <si>
    <t>2010015L04Rik</t>
  </si>
  <si>
    <t>Nr1h3</t>
  </si>
  <si>
    <t>Mxra8</t>
  </si>
  <si>
    <t>Bowman et al</t>
  </si>
  <si>
    <t>Cronk et al</t>
  </si>
  <si>
    <t>Krasemann et al</t>
  </si>
  <si>
    <t>Buttgereit et al</t>
  </si>
  <si>
    <t>5.4321255E-5</t>
  </si>
  <si>
    <t>-2.5385804</t>
  </si>
  <si>
    <t>4.096025E-4</t>
  </si>
  <si>
    <t>-3.112281</t>
  </si>
  <si>
    <t>-3.1852431</t>
  </si>
  <si>
    <t>SALL1_UP</t>
  </si>
  <si>
    <t>4.856019E-5</t>
  </si>
  <si>
    <t>2.681348</t>
  </si>
  <si>
    <t>3.1823392</t>
  </si>
  <si>
    <t>3.112955</t>
  </si>
  <si>
    <t>SALL1_DOWN</t>
  </si>
  <si>
    <t>0.18195504</t>
  </si>
  <si>
    <t>1.197974</t>
  </si>
  <si>
    <t>0.82623947</t>
  </si>
  <si>
    <t>2.6827404</t>
  </si>
  <si>
    <t>2.6069517</t>
  </si>
  <si>
    <t>MGND_DOWN</t>
  </si>
  <si>
    <t>-2.351457</t>
  </si>
  <si>
    <t>1.0864251E-4</t>
  </si>
  <si>
    <t>-2.0608325</t>
  </si>
  <si>
    <t>7.509379E-4</t>
  </si>
  <si>
    <t>-2.2846432</t>
  </si>
  <si>
    <t>MGND_UP</t>
  </si>
  <si>
    <t>0.27339387</t>
  </si>
  <si>
    <t>1.1174786</t>
  </si>
  <si>
    <t>1.0</t>
  </si>
  <si>
    <t>3.188077</t>
  </si>
  <si>
    <t>3.0371664</t>
  </si>
  <si>
    <t>MG52</t>
  </si>
  <si>
    <t>0.6256722</t>
  </si>
  <si>
    <t>-0.90731084</t>
  </si>
  <si>
    <t>-2.886784</t>
  </si>
  <si>
    <t>-2.9615886</t>
  </si>
  <si>
    <t>BEMO52</t>
  </si>
  <si>
    <t>3.3992133E-4</t>
  </si>
  <si>
    <t>1.911503</t>
  </si>
  <si>
    <t>0.002088479</t>
  </si>
  <si>
    <t>2.774873</t>
  </si>
  <si>
    <t>2.758905</t>
  </si>
  <si>
    <t>TAM_MG</t>
  </si>
  <si>
    <t>0.055516325</t>
  </si>
  <si>
    <t>-1.4129641</t>
  </si>
  <si>
    <t>0.28153345</t>
  </si>
  <si>
    <t>-2.4483247</t>
  </si>
  <si>
    <t>-2.5947902</t>
  </si>
  <si>
    <t>TAM_BMDM</t>
  </si>
  <si>
    <t>1.9085454</t>
  </si>
  <si>
    <t>3.9065216</t>
  </si>
  <si>
    <t>3.84928</t>
  </si>
  <si>
    <t>CORE_MG</t>
  </si>
  <si>
    <t>-2.0971148</t>
  </si>
  <si>
    <t>-3.5665345</t>
  </si>
  <si>
    <t>-3.745728</t>
  </si>
  <si>
    <t>CORE_BMDM</t>
  </si>
  <si>
    <t>PVAL</t>
  </si>
  <si>
    <t>NES</t>
  </si>
  <si>
    <t>BYFDR</t>
  </si>
  <si>
    <t>FDR</t>
  </si>
  <si>
    <t>Study</t>
  </si>
  <si>
    <t>Gene set</t>
  </si>
  <si>
    <t>Naive vs F4/80low</t>
  </si>
  <si>
    <t>F4/80low vs F4/80hi</t>
  </si>
  <si>
    <t>Naive vs F4/80h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sz val="10"/>
      <color theme="1"/>
      <name val="Arial"/>
    </font>
    <font>
      <sz val="10"/>
      <name val="Arial"/>
    </font>
    <font>
      <b/>
      <sz val="10"/>
      <color theme="1"/>
      <name val="Arial"/>
    </font>
    <font>
      <b/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3" fillId="0" borderId="0" xfId="0" applyFont="1" applyFill="1"/>
    <xf numFmtId="0" fontId="4" fillId="0" borderId="0" xfId="0" applyFont="1"/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1" fillId="0" borderId="0" xfId="0" applyFont="1" applyAlignment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2"/>
  <sheetViews>
    <sheetView workbookViewId="0">
      <selection activeCell="C34" sqref="C34"/>
    </sheetView>
  </sheetViews>
  <sheetFormatPr baseColWidth="10" defaultRowHeight="16" x14ac:dyDescent="0.2"/>
  <sheetData>
    <row r="1" spans="1:14" x14ac:dyDescent="0.2">
      <c r="D1" s="1" t="s">
        <v>916</v>
      </c>
      <c r="E1" s="1"/>
      <c r="F1" s="1"/>
      <c r="H1" s="1" t="s">
        <v>915</v>
      </c>
      <c r="I1" s="1"/>
      <c r="J1" s="1"/>
      <c r="L1" s="1" t="s">
        <v>914</v>
      </c>
      <c r="M1" s="1"/>
      <c r="N1" s="1"/>
    </row>
    <row r="2" spans="1:14" x14ac:dyDescent="0.2">
      <c r="A2" t="s">
        <v>913</v>
      </c>
      <c r="B2" t="s">
        <v>912</v>
      </c>
      <c r="D2" t="s">
        <v>911</v>
      </c>
      <c r="E2" t="s">
        <v>909</v>
      </c>
      <c r="F2" t="s">
        <v>908</v>
      </c>
      <c r="H2" t="s">
        <v>911</v>
      </c>
      <c r="I2" t="s">
        <v>909</v>
      </c>
      <c r="J2" t="s">
        <v>908</v>
      </c>
      <c r="L2" t="s">
        <v>910</v>
      </c>
      <c r="M2" t="s">
        <v>909</v>
      </c>
      <c r="N2" t="s">
        <v>908</v>
      </c>
    </row>
    <row r="3" spans="1:14" x14ac:dyDescent="0.2">
      <c r="A3" t="s">
        <v>907</v>
      </c>
      <c r="B3" t="s">
        <v>850</v>
      </c>
      <c r="D3" t="s">
        <v>856</v>
      </c>
      <c r="E3" t="s">
        <v>906</v>
      </c>
      <c r="F3" t="s">
        <v>854</v>
      </c>
      <c r="H3" t="s">
        <v>856</v>
      </c>
      <c r="I3" t="s">
        <v>905</v>
      </c>
      <c r="J3" t="s">
        <v>854</v>
      </c>
      <c r="L3" t="s">
        <v>874</v>
      </c>
      <c r="M3" t="s">
        <v>904</v>
      </c>
      <c r="N3" t="s">
        <v>872</v>
      </c>
    </row>
    <row r="4" spans="1:14" x14ac:dyDescent="0.2">
      <c r="A4" t="s">
        <v>903</v>
      </c>
      <c r="B4" t="s">
        <v>850</v>
      </c>
      <c r="D4" t="s">
        <v>856</v>
      </c>
      <c r="E4" t="s">
        <v>902</v>
      </c>
      <c r="F4" t="s">
        <v>860</v>
      </c>
      <c r="H4" t="s">
        <v>856</v>
      </c>
      <c r="I4" t="s">
        <v>901</v>
      </c>
      <c r="J4" t="s">
        <v>860</v>
      </c>
      <c r="L4" t="s">
        <v>890</v>
      </c>
      <c r="M4" t="s">
        <v>900</v>
      </c>
      <c r="N4" t="s">
        <v>888</v>
      </c>
    </row>
    <row r="5" spans="1:14" x14ac:dyDescent="0.2">
      <c r="A5" t="s">
        <v>899</v>
      </c>
      <c r="B5" t="s">
        <v>850</v>
      </c>
      <c r="D5" t="s">
        <v>856</v>
      </c>
      <c r="E5" t="s">
        <v>898</v>
      </c>
      <c r="F5" t="s">
        <v>854</v>
      </c>
      <c r="H5" t="s">
        <v>856</v>
      </c>
      <c r="I5" t="s">
        <v>897</v>
      </c>
      <c r="J5" t="s">
        <v>854</v>
      </c>
      <c r="L5" t="s">
        <v>896</v>
      </c>
      <c r="M5" t="s">
        <v>895</v>
      </c>
      <c r="N5" t="s">
        <v>894</v>
      </c>
    </row>
    <row r="6" spans="1:14" x14ac:dyDescent="0.2">
      <c r="A6" t="s">
        <v>893</v>
      </c>
      <c r="B6" t="s">
        <v>850</v>
      </c>
      <c r="D6" t="s">
        <v>856</v>
      </c>
      <c r="E6" t="s">
        <v>892</v>
      </c>
      <c r="F6" t="s">
        <v>860</v>
      </c>
      <c r="H6" t="s">
        <v>856</v>
      </c>
      <c r="I6" t="s">
        <v>891</v>
      </c>
      <c r="J6" t="s">
        <v>860</v>
      </c>
      <c r="L6" t="s">
        <v>890</v>
      </c>
      <c r="M6" t="s">
        <v>889</v>
      </c>
      <c r="N6" t="s">
        <v>888</v>
      </c>
    </row>
    <row r="7" spans="1:14" x14ac:dyDescent="0.2">
      <c r="A7" t="s">
        <v>887</v>
      </c>
      <c r="B7" t="s">
        <v>851</v>
      </c>
      <c r="D7" t="s">
        <v>856</v>
      </c>
      <c r="E7" t="s">
        <v>886</v>
      </c>
      <c r="F7" t="s">
        <v>854</v>
      </c>
      <c r="H7" t="s">
        <v>856</v>
      </c>
      <c r="I7" t="s">
        <v>885</v>
      </c>
      <c r="J7" t="s">
        <v>854</v>
      </c>
      <c r="L7" t="s">
        <v>879</v>
      </c>
      <c r="M7" t="s">
        <v>884</v>
      </c>
      <c r="N7" t="s">
        <v>883</v>
      </c>
    </row>
    <row r="8" spans="1:14" x14ac:dyDescent="0.2">
      <c r="A8" t="s">
        <v>882</v>
      </c>
      <c r="B8" t="s">
        <v>851</v>
      </c>
      <c r="D8" t="s">
        <v>856</v>
      </c>
      <c r="E8" t="s">
        <v>881</v>
      </c>
      <c r="F8" t="s">
        <v>860</v>
      </c>
      <c r="H8" t="s">
        <v>856</v>
      </c>
      <c r="I8" t="s">
        <v>880</v>
      </c>
      <c r="J8" t="s">
        <v>860</v>
      </c>
      <c r="L8" t="s">
        <v>879</v>
      </c>
      <c r="M8" t="s">
        <v>878</v>
      </c>
      <c r="N8" t="s">
        <v>877</v>
      </c>
    </row>
    <row r="9" spans="1:14" x14ac:dyDescent="0.2">
      <c r="A9" t="s">
        <v>876</v>
      </c>
      <c r="B9" t="s">
        <v>852</v>
      </c>
      <c r="D9" t="s">
        <v>856</v>
      </c>
      <c r="E9" t="s">
        <v>875</v>
      </c>
      <c r="F9" t="s">
        <v>854</v>
      </c>
      <c r="H9" t="s">
        <v>874</v>
      </c>
      <c r="I9" t="s">
        <v>873</v>
      </c>
      <c r="J9" t="s">
        <v>872</v>
      </c>
      <c r="L9" t="s">
        <v>856</v>
      </c>
      <c r="M9" t="s">
        <v>871</v>
      </c>
      <c r="N9" t="s">
        <v>854</v>
      </c>
    </row>
    <row r="10" spans="1:14" x14ac:dyDescent="0.2">
      <c r="A10" t="s">
        <v>870</v>
      </c>
      <c r="B10" t="s">
        <v>852</v>
      </c>
      <c r="D10" t="s">
        <v>856</v>
      </c>
      <c r="E10" t="s">
        <v>869</v>
      </c>
      <c r="F10" t="s">
        <v>860</v>
      </c>
      <c r="H10" t="s">
        <v>856</v>
      </c>
      <c r="I10" t="s">
        <v>868</v>
      </c>
      <c r="J10" t="s">
        <v>860</v>
      </c>
      <c r="L10" t="s">
        <v>867</v>
      </c>
      <c r="M10" t="s">
        <v>866</v>
      </c>
      <c r="N10" t="s">
        <v>865</v>
      </c>
    </row>
    <row r="11" spans="1:14" x14ac:dyDescent="0.2">
      <c r="A11" t="s">
        <v>864</v>
      </c>
      <c r="B11" t="s">
        <v>853</v>
      </c>
      <c r="D11" t="s">
        <v>856</v>
      </c>
      <c r="E11" t="s">
        <v>863</v>
      </c>
      <c r="F11" t="s">
        <v>860</v>
      </c>
      <c r="H11" t="s">
        <v>856</v>
      </c>
      <c r="I11" t="s">
        <v>862</v>
      </c>
      <c r="J11" t="s">
        <v>860</v>
      </c>
      <c r="L11" t="s">
        <v>856</v>
      </c>
      <c r="M11" t="s">
        <v>861</v>
      </c>
      <c r="N11" t="s">
        <v>860</v>
      </c>
    </row>
    <row r="12" spans="1:14" x14ac:dyDescent="0.2">
      <c r="A12" t="s">
        <v>859</v>
      </c>
      <c r="B12" t="s">
        <v>853</v>
      </c>
      <c r="D12" t="s">
        <v>856</v>
      </c>
      <c r="E12" t="s">
        <v>858</v>
      </c>
      <c r="F12" t="s">
        <v>854</v>
      </c>
      <c r="H12" t="s">
        <v>856</v>
      </c>
      <c r="I12" t="s">
        <v>857</v>
      </c>
      <c r="J12" t="s">
        <v>854</v>
      </c>
      <c r="L12" t="s">
        <v>856</v>
      </c>
      <c r="M12" t="s">
        <v>855</v>
      </c>
      <c r="N12" t="s">
        <v>854</v>
      </c>
    </row>
  </sheetData>
  <mergeCells count="3">
    <mergeCell ref="L1:N1"/>
    <mergeCell ref="H1:J1"/>
    <mergeCell ref="D1:F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66"/>
  <sheetViews>
    <sheetView tabSelected="1" workbookViewId="0">
      <selection activeCell="E45" sqref="E45"/>
    </sheetView>
  </sheetViews>
  <sheetFormatPr baseColWidth="10" defaultRowHeight="16" x14ac:dyDescent="0.2"/>
  <sheetData>
    <row r="1" spans="1:13" s="11" customFormat="1" ht="13" x14ac:dyDescent="0.15">
      <c r="A1" s="5" t="s">
        <v>850</v>
      </c>
      <c r="B1" s="5"/>
      <c r="C1" s="5"/>
      <c r="D1" s="5"/>
      <c r="E1" s="9"/>
      <c r="F1" s="6" t="s">
        <v>851</v>
      </c>
      <c r="G1" s="6"/>
      <c r="H1" s="10"/>
      <c r="I1" s="5" t="s">
        <v>852</v>
      </c>
      <c r="J1" s="5"/>
      <c r="K1" s="9"/>
      <c r="L1" s="6" t="s">
        <v>853</v>
      </c>
      <c r="M1" s="6"/>
    </row>
    <row r="2" spans="1:13" s="2" customFormat="1" ht="13" x14ac:dyDescent="0.15">
      <c r="A2" s="7" t="s">
        <v>287</v>
      </c>
      <c r="B2" s="7" t="s">
        <v>289</v>
      </c>
      <c r="C2" s="7" t="s">
        <v>288</v>
      </c>
      <c r="D2" s="7" t="s">
        <v>290</v>
      </c>
      <c r="E2" s="7"/>
      <c r="F2" s="8" t="s">
        <v>102</v>
      </c>
      <c r="G2" s="8" t="s">
        <v>103</v>
      </c>
      <c r="H2" s="8"/>
      <c r="I2" s="8" t="s">
        <v>282</v>
      </c>
      <c r="J2" s="8" t="s">
        <v>283</v>
      </c>
      <c r="K2" s="8"/>
      <c r="L2" s="8" t="s">
        <v>154</v>
      </c>
      <c r="M2" s="8" t="s">
        <v>155</v>
      </c>
    </row>
    <row r="3" spans="1:13" s="2" customFormat="1" ht="13" x14ac:dyDescent="0.15">
      <c r="A3" s="2" t="s">
        <v>64</v>
      </c>
      <c r="B3" s="2" t="s">
        <v>292</v>
      </c>
      <c r="C3" s="2" t="s">
        <v>291</v>
      </c>
      <c r="D3" s="2" t="s">
        <v>293</v>
      </c>
      <c r="F3" s="3" t="s">
        <v>52</v>
      </c>
      <c r="G3" s="3" t="s">
        <v>0</v>
      </c>
      <c r="H3" s="3"/>
      <c r="I3" s="2" t="s">
        <v>204</v>
      </c>
      <c r="J3" s="2" t="s">
        <v>226</v>
      </c>
      <c r="L3" s="4" t="s">
        <v>104</v>
      </c>
      <c r="M3" s="4" t="s">
        <v>156</v>
      </c>
    </row>
    <row r="4" spans="1:13" s="2" customFormat="1" ht="13" x14ac:dyDescent="0.15">
      <c r="A4" s="2" t="s">
        <v>294</v>
      </c>
      <c r="B4" s="2" t="s">
        <v>296</v>
      </c>
      <c r="C4" s="2" t="s">
        <v>295</v>
      </c>
      <c r="D4" s="2" t="s">
        <v>297</v>
      </c>
      <c r="F4" s="3" t="s">
        <v>53</v>
      </c>
      <c r="G4" s="3" t="s">
        <v>1</v>
      </c>
      <c r="H4" s="3"/>
      <c r="I4" s="2" t="s">
        <v>109</v>
      </c>
      <c r="J4" s="2" t="s">
        <v>23</v>
      </c>
      <c r="L4" s="4" t="s">
        <v>105</v>
      </c>
      <c r="M4" s="4" t="s">
        <v>157</v>
      </c>
    </row>
    <row r="5" spans="1:13" s="2" customFormat="1" ht="13" x14ac:dyDescent="0.15">
      <c r="A5" s="2" t="s">
        <v>298</v>
      </c>
      <c r="B5" s="2" t="s">
        <v>41</v>
      </c>
      <c r="C5" s="2" t="s">
        <v>299</v>
      </c>
      <c r="D5" s="2" t="s">
        <v>300</v>
      </c>
      <c r="F5" s="3" t="s">
        <v>54</v>
      </c>
      <c r="G5" s="3" t="s">
        <v>2</v>
      </c>
      <c r="H5" s="3"/>
      <c r="I5" s="2" t="s">
        <v>205</v>
      </c>
      <c r="J5" s="2" t="s">
        <v>227</v>
      </c>
      <c r="L5" s="4" t="s">
        <v>106</v>
      </c>
      <c r="M5" s="4" t="s">
        <v>158</v>
      </c>
    </row>
    <row r="6" spans="1:13" s="2" customFormat="1" ht="13" x14ac:dyDescent="0.15">
      <c r="A6" s="2" t="s">
        <v>301</v>
      </c>
      <c r="B6" s="2" t="s">
        <v>303</v>
      </c>
      <c r="C6" s="2" t="s">
        <v>302</v>
      </c>
      <c r="D6" s="2" t="s">
        <v>304</v>
      </c>
      <c r="F6" s="3" t="s">
        <v>55</v>
      </c>
      <c r="G6" s="3" t="s">
        <v>3</v>
      </c>
      <c r="H6" s="3"/>
      <c r="I6" s="2" t="s">
        <v>206</v>
      </c>
      <c r="J6" s="2" t="s">
        <v>228</v>
      </c>
      <c r="L6" s="4" t="s">
        <v>107</v>
      </c>
      <c r="M6" s="4" t="s">
        <v>159</v>
      </c>
    </row>
    <row r="7" spans="1:13" s="2" customFormat="1" ht="13" x14ac:dyDescent="0.15">
      <c r="A7" s="2" t="s">
        <v>305</v>
      </c>
      <c r="B7" s="2" t="s">
        <v>307</v>
      </c>
      <c r="C7" s="2" t="s">
        <v>306</v>
      </c>
      <c r="D7" s="2" t="s">
        <v>308</v>
      </c>
      <c r="F7" s="3" t="s">
        <v>56</v>
      </c>
      <c r="G7" s="3" t="s">
        <v>4</v>
      </c>
      <c r="H7" s="3"/>
      <c r="I7" s="2" t="s">
        <v>207</v>
      </c>
      <c r="J7" s="2" t="s">
        <v>8</v>
      </c>
      <c r="L7" s="4" t="s">
        <v>108</v>
      </c>
      <c r="M7" s="4" t="s">
        <v>160</v>
      </c>
    </row>
    <row r="8" spans="1:13" s="2" customFormat="1" ht="13" x14ac:dyDescent="0.15">
      <c r="A8" s="2" t="s">
        <v>309</v>
      </c>
      <c r="B8" s="2" t="s">
        <v>171</v>
      </c>
      <c r="C8" s="2" t="s">
        <v>310</v>
      </c>
      <c r="D8" s="2" t="s">
        <v>311</v>
      </c>
      <c r="F8" s="3" t="s">
        <v>57</v>
      </c>
      <c r="G8" s="3" t="s">
        <v>5</v>
      </c>
      <c r="H8" s="3"/>
      <c r="I8" s="2" t="s">
        <v>105</v>
      </c>
      <c r="J8" s="2" t="s">
        <v>229</v>
      </c>
      <c r="L8" s="4" t="s">
        <v>109</v>
      </c>
      <c r="M8" s="4" t="s">
        <v>161</v>
      </c>
    </row>
    <row r="9" spans="1:13" s="2" customFormat="1" ht="13" x14ac:dyDescent="0.15">
      <c r="A9" s="2" t="s">
        <v>312</v>
      </c>
      <c r="B9" s="2" t="s">
        <v>314</v>
      </c>
      <c r="C9" s="2" t="s">
        <v>313</v>
      </c>
      <c r="D9" s="2" t="s">
        <v>315</v>
      </c>
      <c r="F9" s="3" t="s">
        <v>58</v>
      </c>
      <c r="G9" s="3" t="s">
        <v>6</v>
      </c>
      <c r="H9" s="3"/>
      <c r="I9" s="2" t="s">
        <v>136</v>
      </c>
      <c r="J9" s="2" t="s">
        <v>230</v>
      </c>
      <c r="L9" s="4" t="s">
        <v>110</v>
      </c>
      <c r="M9" s="4" t="s">
        <v>162</v>
      </c>
    </row>
    <row r="10" spans="1:13" s="2" customFormat="1" ht="13" x14ac:dyDescent="0.15">
      <c r="A10" s="2" t="s">
        <v>316</v>
      </c>
      <c r="B10" s="2" t="s">
        <v>318</v>
      </c>
      <c r="C10" s="2" t="s">
        <v>317</v>
      </c>
      <c r="D10" s="2" t="s">
        <v>319</v>
      </c>
      <c r="F10" s="3" t="s">
        <v>59</v>
      </c>
      <c r="G10" s="3" t="s">
        <v>7</v>
      </c>
      <c r="H10" s="3"/>
      <c r="I10" s="2" t="s">
        <v>208</v>
      </c>
      <c r="J10" s="2" t="s">
        <v>231</v>
      </c>
      <c r="L10" s="4" t="s">
        <v>111</v>
      </c>
      <c r="M10" s="4" t="s">
        <v>163</v>
      </c>
    </row>
    <row r="11" spans="1:13" s="2" customFormat="1" ht="13" x14ac:dyDescent="0.15">
      <c r="A11" s="2" t="s">
        <v>320</v>
      </c>
      <c r="B11" s="2" t="s">
        <v>322</v>
      </c>
      <c r="C11" s="2" t="s">
        <v>321</v>
      </c>
      <c r="D11" s="2" t="s">
        <v>323</v>
      </c>
      <c r="F11" s="3" t="s">
        <v>60</v>
      </c>
      <c r="G11" s="3" t="s">
        <v>8</v>
      </c>
      <c r="H11" s="3"/>
      <c r="I11" s="2" t="s">
        <v>209</v>
      </c>
      <c r="J11" s="2" t="s">
        <v>232</v>
      </c>
      <c r="L11" s="4" t="s">
        <v>112</v>
      </c>
      <c r="M11" s="4" t="s">
        <v>43</v>
      </c>
    </row>
    <row r="12" spans="1:13" s="2" customFormat="1" ht="13" x14ac:dyDescent="0.15">
      <c r="A12" s="2" t="s">
        <v>324</v>
      </c>
      <c r="B12" s="2" t="s">
        <v>326</v>
      </c>
      <c r="C12" s="2" t="s">
        <v>325</v>
      </c>
      <c r="D12" s="2" t="s">
        <v>327</v>
      </c>
      <c r="F12" s="3" t="s">
        <v>61</v>
      </c>
      <c r="G12" s="3" t="s">
        <v>9</v>
      </c>
      <c r="H12" s="3"/>
      <c r="I12" s="2" t="s">
        <v>210</v>
      </c>
      <c r="J12" s="2" t="s">
        <v>233</v>
      </c>
      <c r="L12" s="4" t="s">
        <v>113</v>
      </c>
      <c r="M12" s="4" t="s">
        <v>164</v>
      </c>
    </row>
    <row r="13" spans="1:13" s="2" customFormat="1" ht="13" x14ac:dyDescent="0.15">
      <c r="A13" s="2" t="s">
        <v>328</v>
      </c>
      <c r="B13" s="2" t="s">
        <v>330</v>
      </c>
      <c r="C13" s="2" t="s">
        <v>329</v>
      </c>
      <c r="D13" s="2" t="s">
        <v>331</v>
      </c>
      <c r="F13" s="3" t="s">
        <v>62</v>
      </c>
      <c r="G13" s="3" t="s">
        <v>10</v>
      </c>
      <c r="H13" s="3"/>
      <c r="I13" s="2" t="s">
        <v>211</v>
      </c>
      <c r="J13" s="2" t="s">
        <v>234</v>
      </c>
      <c r="L13" s="4" t="s">
        <v>114</v>
      </c>
      <c r="M13" s="4" t="s">
        <v>165</v>
      </c>
    </row>
    <row r="14" spans="1:13" s="2" customFormat="1" ht="13" x14ac:dyDescent="0.15">
      <c r="A14" s="2" t="s">
        <v>332</v>
      </c>
      <c r="B14" s="2" t="s">
        <v>334</v>
      </c>
      <c r="C14" s="2" t="s">
        <v>333</v>
      </c>
      <c r="D14" s="2" t="s">
        <v>335</v>
      </c>
      <c r="F14" s="3" t="s">
        <v>63</v>
      </c>
      <c r="G14" s="3" t="s">
        <v>11</v>
      </c>
      <c r="H14" s="3"/>
      <c r="I14" s="2" t="s">
        <v>126</v>
      </c>
      <c r="J14" s="2" t="s">
        <v>235</v>
      </c>
      <c r="L14" s="4" t="s">
        <v>115</v>
      </c>
      <c r="M14" s="4" t="s">
        <v>39</v>
      </c>
    </row>
    <row r="15" spans="1:13" s="2" customFormat="1" ht="13" x14ac:dyDescent="0.15">
      <c r="A15" s="2" t="s">
        <v>336</v>
      </c>
      <c r="B15" s="2" t="s">
        <v>337</v>
      </c>
      <c r="C15" s="2" t="s">
        <v>219</v>
      </c>
      <c r="D15" s="2" t="s">
        <v>338</v>
      </c>
      <c r="F15" s="3" t="s">
        <v>64</v>
      </c>
      <c r="G15" s="3" t="s">
        <v>12</v>
      </c>
      <c r="H15" s="3"/>
      <c r="I15" s="2" t="s">
        <v>212</v>
      </c>
      <c r="J15" s="2" t="s">
        <v>236</v>
      </c>
      <c r="L15" s="4" t="s">
        <v>116</v>
      </c>
      <c r="M15" s="4" t="s">
        <v>166</v>
      </c>
    </row>
    <row r="16" spans="1:13" s="2" customFormat="1" ht="13" x14ac:dyDescent="0.15">
      <c r="A16" s="2" t="s">
        <v>339</v>
      </c>
      <c r="B16" s="2" t="s">
        <v>341</v>
      </c>
      <c r="C16" s="2" t="s">
        <v>340</v>
      </c>
      <c r="D16" s="2" t="s">
        <v>342</v>
      </c>
      <c r="F16" s="3" t="s">
        <v>65</v>
      </c>
      <c r="G16" s="3" t="s">
        <v>13</v>
      </c>
      <c r="H16" s="3"/>
      <c r="I16" s="2" t="s">
        <v>213</v>
      </c>
      <c r="J16" s="2" t="s">
        <v>237</v>
      </c>
      <c r="L16" s="4" t="s">
        <v>117</v>
      </c>
      <c r="M16" s="4" t="s">
        <v>167</v>
      </c>
    </row>
    <row r="17" spans="1:13" s="2" customFormat="1" ht="13" x14ac:dyDescent="0.15">
      <c r="A17" s="2" t="s">
        <v>343</v>
      </c>
      <c r="B17" s="2" t="s">
        <v>345</v>
      </c>
      <c r="C17" s="2" t="s">
        <v>344</v>
      </c>
      <c r="D17" s="2" t="s">
        <v>346</v>
      </c>
      <c r="F17" s="3" t="s">
        <v>66</v>
      </c>
      <c r="G17" s="3" t="s">
        <v>14</v>
      </c>
      <c r="H17" s="3"/>
      <c r="I17" s="2" t="s">
        <v>214</v>
      </c>
      <c r="J17" s="2" t="s">
        <v>238</v>
      </c>
      <c r="L17" s="4" t="s">
        <v>118</v>
      </c>
      <c r="M17" s="4" t="s">
        <v>168</v>
      </c>
    </row>
    <row r="18" spans="1:13" s="2" customFormat="1" ht="13" x14ac:dyDescent="0.15">
      <c r="A18" s="2" t="s">
        <v>285</v>
      </c>
      <c r="B18" s="2" t="s">
        <v>348</v>
      </c>
      <c r="C18" s="2" t="s">
        <v>347</v>
      </c>
      <c r="D18" s="2" t="s">
        <v>349</v>
      </c>
      <c r="F18" s="3" t="s">
        <v>67</v>
      </c>
      <c r="G18" s="3" t="s">
        <v>15</v>
      </c>
      <c r="H18" s="3"/>
      <c r="I18" s="2" t="s">
        <v>215</v>
      </c>
      <c r="J18" s="2" t="s">
        <v>239</v>
      </c>
      <c r="L18" s="4" t="s">
        <v>119</v>
      </c>
      <c r="M18" s="4" t="s">
        <v>169</v>
      </c>
    </row>
    <row r="19" spans="1:13" s="2" customFormat="1" ht="13" x14ac:dyDescent="0.15">
      <c r="A19" s="2" t="s">
        <v>350</v>
      </c>
      <c r="B19" s="2" t="s">
        <v>351</v>
      </c>
      <c r="C19" s="2" t="s">
        <v>83</v>
      </c>
      <c r="D19" s="2" t="s">
        <v>352</v>
      </c>
      <c r="F19" s="3" t="s">
        <v>68</v>
      </c>
      <c r="G19" s="3" t="s">
        <v>16</v>
      </c>
      <c r="H19" s="3"/>
      <c r="I19" s="2" t="s">
        <v>127</v>
      </c>
      <c r="J19" s="2" t="s">
        <v>240</v>
      </c>
      <c r="L19" s="4" t="s">
        <v>120</v>
      </c>
      <c r="M19" s="4" t="s">
        <v>170</v>
      </c>
    </row>
    <row r="20" spans="1:13" s="2" customFormat="1" ht="13" x14ac:dyDescent="0.15">
      <c r="A20" s="2" t="s">
        <v>353</v>
      </c>
      <c r="B20" s="2" t="s">
        <v>10</v>
      </c>
      <c r="C20" s="2" t="s">
        <v>354</v>
      </c>
      <c r="D20" s="2" t="s">
        <v>355</v>
      </c>
      <c r="F20" s="3" t="s">
        <v>69</v>
      </c>
      <c r="G20" s="3" t="s">
        <v>17</v>
      </c>
      <c r="H20" s="3"/>
      <c r="I20" s="2" t="s">
        <v>216</v>
      </c>
      <c r="J20" s="2" t="s">
        <v>241</v>
      </c>
      <c r="L20" s="4" t="s">
        <v>121</v>
      </c>
      <c r="M20" s="4" t="s">
        <v>171</v>
      </c>
    </row>
    <row r="21" spans="1:13" s="2" customFormat="1" ht="13" x14ac:dyDescent="0.15">
      <c r="A21" s="2" t="s">
        <v>356</v>
      </c>
      <c r="B21" s="2" t="s">
        <v>358</v>
      </c>
      <c r="C21" s="2" t="s">
        <v>357</v>
      </c>
      <c r="D21" s="2" t="s">
        <v>359</v>
      </c>
      <c r="F21" s="3" t="s">
        <v>70</v>
      </c>
      <c r="G21" s="3" t="s">
        <v>18</v>
      </c>
      <c r="H21" s="3"/>
      <c r="I21" s="2" t="s">
        <v>217</v>
      </c>
      <c r="J21" s="2" t="s">
        <v>242</v>
      </c>
      <c r="L21" s="4" t="s">
        <v>122</v>
      </c>
      <c r="M21" s="4" t="s">
        <v>172</v>
      </c>
    </row>
    <row r="22" spans="1:13" s="2" customFormat="1" ht="13" x14ac:dyDescent="0.15">
      <c r="A22" s="2" t="s">
        <v>360</v>
      </c>
      <c r="B22" s="2" t="s">
        <v>362</v>
      </c>
      <c r="C22" s="2" t="s">
        <v>361</v>
      </c>
      <c r="D22" s="2" t="s">
        <v>363</v>
      </c>
      <c r="F22" s="3" t="s">
        <v>71</v>
      </c>
      <c r="G22" s="3" t="s">
        <v>19</v>
      </c>
      <c r="H22" s="3"/>
      <c r="I22" s="2" t="s">
        <v>218</v>
      </c>
      <c r="J22" s="2" t="s">
        <v>14</v>
      </c>
      <c r="L22" s="4" t="s">
        <v>123</v>
      </c>
      <c r="M22" s="4" t="s">
        <v>173</v>
      </c>
    </row>
    <row r="23" spans="1:13" s="2" customFormat="1" ht="13" x14ac:dyDescent="0.15">
      <c r="A23" s="2" t="s">
        <v>364</v>
      </c>
      <c r="B23" s="2" t="s">
        <v>172</v>
      </c>
      <c r="C23" s="2" t="s">
        <v>130</v>
      </c>
      <c r="D23" s="2" t="s">
        <v>365</v>
      </c>
      <c r="F23" s="3" t="s">
        <v>72</v>
      </c>
      <c r="G23" s="3" t="s">
        <v>20</v>
      </c>
      <c r="H23" s="3"/>
      <c r="I23" s="2" t="s">
        <v>153</v>
      </c>
      <c r="J23" s="2" t="s">
        <v>243</v>
      </c>
      <c r="L23" s="4" t="s">
        <v>124</v>
      </c>
      <c r="M23" s="4" t="s">
        <v>174</v>
      </c>
    </row>
    <row r="24" spans="1:13" s="2" customFormat="1" ht="13" x14ac:dyDescent="0.15">
      <c r="A24" s="2" t="s">
        <v>366</v>
      </c>
      <c r="B24" s="2" t="s">
        <v>368</v>
      </c>
      <c r="C24" s="2" t="s">
        <v>367</v>
      </c>
      <c r="D24" s="2" t="s">
        <v>369</v>
      </c>
      <c r="F24" s="3" t="s">
        <v>73</v>
      </c>
      <c r="G24" s="3" t="s">
        <v>21</v>
      </c>
      <c r="H24" s="3"/>
      <c r="I24" s="2" t="s">
        <v>219</v>
      </c>
      <c r="J24" s="2" t="s">
        <v>244</v>
      </c>
      <c r="L24" s="4" t="s">
        <v>125</v>
      </c>
      <c r="M24" s="4" t="s">
        <v>175</v>
      </c>
    </row>
    <row r="25" spans="1:13" s="2" customFormat="1" ht="13" x14ac:dyDescent="0.15">
      <c r="A25" s="2" t="s">
        <v>370</v>
      </c>
      <c r="B25" s="2" t="s">
        <v>258</v>
      </c>
      <c r="C25" s="2" t="s">
        <v>371</v>
      </c>
      <c r="D25" s="2" t="s">
        <v>372</v>
      </c>
      <c r="F25" s="3" t="s">
        <v>74</v>
      </c>
      <c r="G25" s="3" t="s">
        <v>22</v>
      </c>
      <c r="H25" s="3"/>
      <c r="I25" s="2" t="s">
        <v>220</v>
      </c>
      <c r="J25" s="2" t="s">
        <v>245</v>
      </c>
      <c r="L25" s="4" t="s">
        <v>126</v>
      </c>
      <c r="M25" s="4" t="s">
        <v>176</v>
      </c>
    </row>
    <row r="26" spans="1:13" s="2" customFormat="1" ht="13" x14ac:dyDescent="0.15">
      <c r="A26" s="2" t="s">
        <v>373</v>
      </c>
      <c r="B26" s="2" t="s">
        <v>375</v>
      </c>
      <c r="C26" s="2" t="s">
        <v>374</v>
      </c>
      <c r="D26" s="2" t="s">
        <v>376</v>
      </c>
      <c r="F26" s="3" t="s">
        <v>75</v>
      </c>
      <c r="G26" s="3" t="s">
        <v>23</v>
      </c>
      <c r="H26" s="3"/>
      <c r="I26" s="2" t="s">
        <v>221</v>
      </c>
      <c r="J26" s="2" t="s">
        <v>246</v>
      </c>
      <c r="L26" s="4" t="s">
        <v>127</v>
      </c>
      <c r="M26" s="4" t="s">
        <v>177</v>
      </c>
    </row>
    <row r="27" spans="1:13" s="2" customFormat="1" ht="13" x14ac:dyDescent="0.15">
      <c r="A27" s="2" t="s">
        <v>377</v>
      </c>
      <c r="B27" s="2" t="s">
        <v>378</v>
      </c>
      <c r="C27" s="2" t="s">
        <v>152</v>
      </c>
      <c r="D27" s="2" t="s">
        <v>379</v>
      </c>
      <c r="F27" s="3" t="s">
        <v>76</v>
      </c>
      <c r="G27" s="3" t="s">
        <v>24</v>
      </c>
      <c r="H27" s="3"/>
      <c r="I27" s="2" t="s">
        <v>222</v>
      </c>
      <c r="J27" s="2" t="s">
        <v>247</v>
      </c>
      <c r="L27" s="4" t="s">
        <v>128</v>
      </c>
      <c r="M27" s="4" t="s">
        <v>178</v>
      </c>
    </row>
    <row r="28" spans="1:13" s="2" customFormat="1" ht="13" x14ac:dyDescent="0.15">
      <c r="A28" s="2" t="s">
        <v>380</v>
      </c>
      <c r="B28" s="2" t="s">
        <v>382</v>
      </c>
      <c r="C28" s="2" t="s">
        <v>381</v>
      </c>
      <c r="D28" s="2" t="s">
        <v>383</v>
      </c>
      <c r="F28" s="3" t="s">
        <v>77</v>
      </c>
      <c r="G28" s="3" t="s">
        <v>25</v>
      </c>
      <c r="H28" s="3"/>
      <c r="I28" s="2" t="s">
        <v>223</v>
      </c>
      <c r="J28" s="2" t="s">
        <v>248</v>
      </c>
      <c r="L28" s="4" t="s">
        <v>129</v>
      </c>
      <c r="M28" s="4" t="s">
        <v>179</v>
      </c>
    </row>
    <row r="29" spans="1:13" s="2" customFormat="1" ht="13" x14ac:dyDescent="0.15">
      <c r="A29" s="2" t="s">
        <v>384</v>
      </c>
      <c r="B29" s="2" t="s">
        <v>386</v>
      </c>
      <c r="C29" s="2" t="s">
        <v>385</v>
      </c>
      <c r="D29" s="2" t="s">
        <v>387</v>
      </c>
      <c r="F29" s="3" t="s">
        <v>78</v>
      </c>
      <c r="G29" s="3" t="s">
        <v>26</v>
      </c>
      <c r="H29" s="3"/>
      <c r="I29" s="2" t="s">
        <v>224</v>
      </c>
      <c r="J29" s="2" t="s">
        <v>249</v>
      </c>
      <c r="L29" s="4" t="s">
        <v>130</v>
      </c>
      <c r="M29" s="4" t="s">
        <v>180</v>
      </c>
    </row>
    <row r="30" spans="1:13" s="2" customFormat="1" ht="13" x14ac:dyDescent="0.15">
      <c r="A30" s="2" t="s">
        <v>388</v>
      </c>
      <c r="B30" s="2" t="s">
        <v>390</v>
      </c>
      <c r="C30" s="2" t="s">
        <v>389</v>
      </c>
      <c r="D30" s="2" t="s">
        <v>391</v>
      </c>
      <c r="F30" s="3" t="s">
        <v>79</v>
      </c>
      <c r="G30" s="3" t="s">
        <v>27</v>
      </c>
      <c r="H30" s="3"/>
      <c r="I30" s="2" t="s">
        <v>225</v>
      </c>
      <c r="J30" s="2" t="s">
        <v>33</v>
      </c>
      <c r="L30" s="4" t="s">
        <v>131</v>
      </c>
      <c r="M30" s="4" t="s">
        <v>181</v>
      </c>
    </row>
    <row r="31" spans="1:13" s="2" customFormat="1" ht="13" x14ac:dyDescent="0.15">
      <c r="A31" s="2" t="s">
        <v>392</v>
      </c>
      <c r="B31" s="2" t="s">
        <v>45</v>
      </c>
      <c r="C31" s="2" t="s">
        <v>393</v>
      </c>
      <c r="D31" s="2" t="s">
        <v>394</v>
      </c>
      <c r="F31" s="3" t="s">
        <v>80</v>
      </c>
      <c r="G31" s="3" t="s">
        <v>28</v>
      </c>
      <c r="H31" s="3"/>
      <c r="J31" s="2" t="s">
        <v>250</v>
      </c>
      <c r="L31" s="4" t="s">
        <v>132</v>
      </c>
      <c r="M31" s="4" t="s">
        <v>182</v>
      </c>
    </row>
    <row r="32" spans="1:13" s="2" customFormat="1" ht="13" x14ac:dyDescent="0.15">
      <c r="A32" s="2" t="s">
        <v>128</v>
      </c>
      <c r="B32" s="2" t="s">
        <v>396</v>
      </c>
      <c r="C32" s="2" t="s">
        <v>395</v>
      </c>
      <c r="D32" s="2" t="s">
        <v>397</v>
      </c>
      <c r="F32" s="3" t="s">
        <v>81</v>
      </c>
      <c r="G32" s="3" t="s">
        <v>29</v>
      </c>
      <c r="H32" s="3"/>
      <c r="J32" s="2" t="s">
        <v>251</v>
      </c>
      <c r="L32" s="4" t="s">
        <v>133</v>
      </c>
      <c r="M32" s="4" t="s">
        <v>183</v>
      </c>
    </row>
    <row r="33" spans="1:13" s="2" customFormat="1" ht="13" x14ac:dyDescent="0.15">
      <c r="A33" s="2" t="s">
        <v>398</v>
      </c>
      <c r="B33" s="2" t="s">
        <v>400</v>
      </c>
      <c r="C33" s="2" t="s">
        <v>399</v>
      </c>
      <c r="D33" s="2" t="s">
        <v>401</v>
      </c>
      <c r="F33" s="3" t="s">
        <v>82</v>
      </c>
      <c r="G33" s="3" t="s">
        <v>30</v>
      </c>
      <c r="H33" s="3"/>
      <c r="J33" s="2" t="s">
        <v>252</v>
      </c>
      <c r="L33" s="4" t="s">
        <v>134</v>
      </c>
      <c r="M33" s="4" t="s">
        <v>184</v>
      </c>
    </row>
    <row r="34" spans="1:13" s="2" customFormat="1" ht="13" x14ac:dyDescent="0.15">
      <c r="A34" s="2" t="s">
        <v>402</v>
      </c>
      <c r="B34" s="2" t="s">
        <v>404</v>
      </c>
      <c r="C34" s="2" t="s">
        <v>403</v>
      </c>
      <c r="D34" s="2" t="s">
        <v>405</v>
      </c>
      <c r="F34" s="3" t="s">
        <v>83</v>
      </c>
      <c r="G34" s="3" t="s">
        <v>31</v>
      </c>
      <c r="H34" s="3"/>
      <c r="J34" s="2" t="s">
        <v>80</v>
      </c>
      <c r="L34" s="4" t="s">
        <v>135</v>
      </c>
      <c r="M34" s="4" t="s">
        <v>185</v>
      </c>
    </row>
    <row r="35" spans="1:13" s="2" customFormat="1" ht="13" x14ac:dyDescent="0.15">
      <c r="A35" s="2" t="s">
        <v>120</v>
      </c>
      <c r="B35" s="2" t="s">
        <v>38</v>
      </c>
      <c r="C35" s="2" t="s">
        <v>406</v>
      </c>
      <c r="D35" s="2" t="s">
        <v>407</v>
      </c>
      <c r="F35" s="3" t="s">
        <v>84</v>
      </c>
      <c r="G35" s="3" t="s">
        <v>32</v>
      </c>
      <c r="H35" s="3"/>
      <c r="J35" s="2" t="s">
        <v>253</v>
      </c>
      <c r="L35" s="4" t="s">
        <v>136</v>
      </c>
      <c r="M35" s="4" t="s">
        <v>186</v>
      </c>
    </row>
    <row r="36" spans="1:13" s="2" customFormat="1" ht="13" x14ac:dyDescent="0.15">
      <c r="A36" s="2" t="s">
        <v>408</v>
      </c>
      <c r="B36" s="2" t="s">
        <v>410</v>
      </c>
      <c r="C36" s="2" t="s">
        <v>409</v>
      </c>
      <c r="D36" s="2" t="s">
        <v>411</v>
      </c>
      <c r="F36" s="3" t="s">
        <v>85</v>
      </c>
      <c r="G36" s="3" t="s">
        <v>33</v>
      </c>
      <c r="H36" s="3"/>
      <c r="J36" s="2" t="s">
        <v>254</v>
      </c>
      <c r="L36" s="4" t="s">
        <v>137</v>
      </c>
      <c r="M36" s="4" t="s">
        <v>187</v>
      </c>
    </row>
    <row r="37" spans="1:13" s="2" customFormat="1" ht="13" x14ac:dyDescent="0.15">
      <c r="A37" s="2" t="s">
        <v>412</v>
      </c>
      <c r="B37" s="2" t="s">
        <v>414</v>
      </c>
      <c r="C37" s="2" t="s">
        <v>413</v>
      </c>
      <c r="D37" s="2" t="s">
        <v>415</v>
      </c>
      <c r="F37" s="3" t="s">
        <v>86</v>
      </c>
      <c r="G37" s="3" t="s">
        <v>34</v>
      </c>
      <c r="H37" s="3"/>
      <c r="J37" s="2" t="s">
        <v>255</v>
      </c>
      <c r="L37" s="4" t="s">
        <v>138</v>
      </c>
      <c r="M37" s="4" t="s">
        <v>188</v>
      </c>
    </row>
    <row r="38" spans="1:13" s="2" customFormat="1" ht="13" x14ac:dyDescent="0.15">
      <c r="A38" s="2" t="s">
        <v>416</v>
      </c>
      <c r="B38" s="2" t="s">
        <v>417</v>
      </c>
      <c r="C38" s="2" t="s">
        <v>151</v>
      </c>
      <c r="D38" s="2" t="s">
        <v>246</v>
      </c>
      <c r="F38" s="3" t="s">
        <v>87</v>
      </c>
      <c r="G38" s="3" t="s">
        <v>35</v>
      </c>
      <c r="H38" s="3"/>
      <c r="J38" s="2" t="s">
        <v>256</v>
      </c>
      <c r="L38" s="4" t="s">
        <v>139</v>
      </c>
      <c r="M38" s="4" t="s">
        <v>189</v>
      </c>
    </row>
    <row r="39" spans="1:13" s="2" customFormat="1" ht="13" x14ac:dyDescent="0.15">
      <c r="A39" s="2" t="s">
        <v>418</v>
      </c>
      <c r="B39" s="2" t="s">
        <v>420</v>
      </c>
      <c r="C39" s="2" t="s">
        <v>419</v>
      </c>
      <c r="D39" s="2" t="s">
        <v>421</v>
      </c>
      <c r="F39" s="3" t="s">
        <v>88</v>
      </c>
      <c r="G39" s="3" t="s">
        <v>36</v>
      </c>
      <c r="H39" s="3"/>
      <c r="J39" s="2" t="s">
        <v>257</v>
      </c>
      <c r="L39" s="4" t="s">
        <v>140</v>
      </c>
      <c r="M39" s="4" t="s">
        <v>190</v>
      </c>
    </row>
    <row r="40" spans="1:13" s="2" customFormat="1" ht="13" x14ac:dyDescent="0.15">
      <c r="A40" s="2" t="s">
        <v>422</v>
      </c>
      <c r="B40" s="2" t="s">
        <v>424</v>
      </c>
      <c r="C40" s="2" t="s">
        <v>423</v>
      </c>
      <c r="D40" s="2" t="s">
        <v>425</v>
      </c>
      <c r="F40" s="3" t="s">
        <v>89</v>
      </c>
      <c r="G40" s="3" t="s">
        <v>37</v>
      </c>
      <c r="H40" s="3"/>
      <c r="J40" s="2" t="s">
        <v>258</v>
      </c>
      <c r="L40" s="4" t="s">
        <v>141</v>
      </c>
      <c r="M40" s="4" t="s">
        <v>191</v>
      </c>
    </row>
    <row r="41" spans="1:13" s="2" customFormat="1" ht="13" x14ac:dyDescent="0.15">
      <c r="A41" s="2" t="s">
        <v>426</v>
      </c>
      <c r="B41" s="2" t="s">
        <v>428</v>
      </c>
      <c r="C41" s="2" t="s">
        <v>427</v>
      </c>
      <c r="D41" s="2" t="s">
        <v>429</v>
      </c>
      <c r="F41" s="3" t="s">
        <v>90</v>
      </c>
      <c r="G41" s="3" t="s">
        <v>38</v>
      </c>
      <c r="H41" s="3"/>
      <c r="J41" s="2" t="s">
        <v>39</v>
      </c>
      <c r="L41" s="4" t="s">
        <v>142</v>
      </c>
      <c r="M41" s="4" t="s">
        <v>192</v>
      </c>
    </row>
    <row r="42" spans="1:13" s="2" customFormat="1" ht="13" x14ac:dyDescent="0.15">
      <c r="A42" s="2" t="s">
        <v>430</v>
      </c>
      <c r="B42" s="2" t="s">
        <v>188</v>
      </c>
      <c r="C42" s="2" t="s">
        <v>431</v>
      </c>
      <c r="D42" s="2" t="s">
        <v>432</v>
      </c>
      <c r="F42" s="3" t="s">
        <v>91</v>
      </c>
      <c r="G42" s="3" t="s">
        <v>39</v>
      </c>
      <c r="H42" s="3"/>
      <c r="J42" s="2" t="s">
        <v>259</v>
      </c>
      <c r="L42" s="4" t="s">
        <v>143</v>
      </c>
      <c r="M42" s="4" t="s">
        <v>193</v>
      </c>
    </row>
    <row r="43" spans="1:13" s="2" customFormat="1" ht="13" x14ac:dyDescent="0.15">
      <c r="A43" s="2" t="s">
        <v>108</v>
      </c>
      <c r="B43" s="2" t="s">
        <v>434</v>
      </c>
      <c r="C43" s="2" t="s">
        <v>433</v>
      </c>
      <c r="D43" s="2" t="s">
        <v>435</v>
      </c>
      <c r="F43" s="3" t="s">
        <v>92</v>
      </c>
      <c r="G43" s="3" t="s">
        <v>40</v>
      </c>
      <c r="H43" s="3"/>
      <c r="J43" s="2" t="s">
        <v>260</v>
      </c>
      <c r="L43" s="4" t="s">
        <v>144</v>
      </c>
      <c r="M43" s="4" t="s">
        <v>194</v>
      </c>
    </row>
    <row r="44" spans="1:13" s="2" customFormat="1" ht="13" x14ac:dyDescent="0.15">
      <c r="A44" s="2" t="s">
        <v>436</v>
      </c>
      <c r="B44" s="2" t="s">
        <v>276</v>
      </c>
      <c r="C44" s="2" t="s">
        <v>437</v>
      </c>
      <c r="D44" s="2" t="s">
        <v>438</v>
      </c>
      <c r="F44" s="3" t="s">
        <v>93</v>
      </c>
      <c r="G44" s="3" t="s">
        <v>41</v>
      </c>
      <c r="H44" s="3"/>
      <c r="J44" s="2" t="s">
        <v>261</v>
      </c>
      <c r="L44" s="4" t="s">
        <v>145</v>
      </c>
      <c r="M44" s="4" t="s">
        <v>195</v>
      </c>
    </row>
    <row r="45" spans="1:13" s="2" customFormat="1" ht="13" x14ac:dyDescent="0.15">
      <c r="A45" s="2" t="s">
        <v>439</v>
      </c>
      <c r="B45" s="2" t="s">
        <v>441</v>
      </c>
      <c r="C45" s="2" t="s">
        <v>440</v>
      </c>
      <c r="D45" s="2" t="s">
        <v>442</v>
      </c>
      <c r="F45" s="3" t="s">
        <v>94</v>
      </c>
      <c r="G45" s="3" t="s">
        <v>42</v>
      </c>
      <c r="H45" s="3"/>
      <c r="J45" s="2" t="s">
        <v>7</v>
      </c>
      <c r="L45" s="4" t="s">
        <v>146</v>
      </c>
      <c r="M45" s="4" t="s">
        <v>196</v>
      </c>
    </row>
    <row r="46" spans="1:13" s="2" customFormat="1" ht="13" x14ac:dyDescent="0.15">
      <c r="A46" s="2" t="s">
        <v>443</v>
      </c>
      <c r="B46" s="2" t="s">
        <v>4</v>
      </c>
      <c r="C46" s="2" t="s">
        <v>444</v>
      </c>
      <c r="D46" s="2" t="s">
        <v>445</v>
      </c>
      <c r="F46" s="3" t="s">
        <v>95</v>
      </c>
      <c r="G46" s="3" t="s">
        <v>43</v>
      </c>
      <c r="H46" s="3"/>
      <c r="J46" s="2" t="s">
        <v>262</v>
      </c>
      <c r="L46" s="4" t="s">
        <v>147</v>
      </c>
      <c r="M46" s="4" t="s">
        <v>197</v>
      </c>
    </row>
    <row r="47" spans="1:13" s="2" customFormat="1" ht="13" x14ac:dyDescent="0.15">
      <c r="A47" s="2" t="s">
        <v>446</v>
      </c>
      <c r="B47" s="2" t="s">
        <v>447</v>
      </c>
      <c r="C47" s="2" t="s">
        <v>153</v>
      </c>
      <c r="D47" s="2" t="s">
        <v>448</v>
      </c>
      <c r="F47" s="3" t="s">
        <v>96</v>
      </c>
      <c r="G47" s="3" t="s">
        <v>44</v>
      </c>
      <c r="H47" s="3"/>
      <c r="J47" s="2" t="s">
        <v>263</v>
      </c>
      <c r="L47" s="4" t="s">
        <v>148</v>
      </c>
      <c r="M47" s="4" t="s">
        <v>198</v>
      </c>
    </row>
    <row r="48" spans="1:13" s="2" customFormat="1" ht="13" x14ac:dyDescent="0.15">
      <c r="A48" s="2" t="s">
        <v>449</v>
      </c>
      <c r="B48" s="2" t="s">
        <v>451</v>
      </c>
      <c r="C48" s="2" t="s">
        <v>450</v>
      </c>
      <c r="D48" s="2" t="s">
        <v>452</v>
      </c>
      <c r="F48" s="3" t="s">
        <v>97</v>
      </c>
      <c r="G48" s="3" t="s">
        <v>45</v>
      </c>
      <c r="H48" s="3"/>
      <c r="J48" s="2" t="s">
        <v>4</v>
      </c>
      <c r="L48" s="4" t="s">
        <v>149</v>
      </c>
      <c r="M48" s="4" t="s">
        <v>199</v>
      </c>
    </row>
    <row r="49" spans="1:13" s="2" customFormat="1" ht="13" x14ac:dyDescent="0.15">
      <c r="A49" s="2" t="s">
        <v>453</v>
      </c>
      <c r="B49" s="2" t="s">
        <v>454</v>
      </c>
      <c r="C49" s="2" t="s">
        <v>177</v>
      </c>
      <c r="D49" s="2" t="s">
        <v>455</v>
      </c>
      <c r="F49" s="3" t="s">
        <v>98</v>
      </c>
      <c r="G49" s="3" t="s">
        <v>46</v>
      </c>
      <c r="H49" s="3"/>
      <c r="J49" s="2" t="s">
        <v>264</v>
      </c>
      <c r="L49" s="4" t="s">
        <v>150</v>
      </c>
      <c r="M49" s="4" t="s">
        <v>200</v>
      </c>
    </row>
    <row r="50" spans="1:13" s="2" customFormat="1" ht="13" x14ac:dyDescent="0.15">
      <c r="A50" s="2" t="s">
        <v>456</v>
      </c>
      <c r="B50" s="2" t="s">
        <v>458</v>
      </c>
      <c r="C50" s="2" t="s">
        <v>457</v>
      </c>
      <c r="D50" s="2" t="s">
        <v>459</v>
      </c>
      <c r="F50" s="3" t="s">
        <v>99</v>
      </c>
      <c r="G50" s="3" t="s">
        <v>47</v>
      </c>
      <c r="H50" s="3"/>
      <c r="J50" s="2" t="s">
        <v>265</v>
      </c>
      <c r="L50" s="4" t="s">
        <v>151</v>
      </c>
      <c r="M50" s="4" t="s">
        <v>201</v>
      </c>
    </row>
    <row r="51" spans="1:13" s="2" customFormat="1" ht="13" x14ac:dyDescent="0.15">
      <c r="A51" s="2" t="s">
        <v>106</v>
      </c>
      <c r="B51" s="2" t="s">
        <v>461</v>
      </c>
      <c r="C51" s="2" t="s">
        <v>460</v>
      </c>
      <c r="D51" s="2" t="s">
        <v>231</v>
      </c>
      <c r="F51" s="3" t="s">
        <v>100</v>
      </c>
      <c r="G51" s="3" t="s">
        <v>48</v>
      </c>
      <c r="H51" s="3"/>
      <c r="J51" s="2" t="s">
        <v>266</v>
      </c>
      <c r="L51" s="4" t="s">
        <v>152</v>
      </c>
      <c r="M51" s="4" t="s">
        <v>202</v>
      </c>
    </row>
    <row r="52" spans="1:13" s="2" customFormat="1" ht="13" x14ac:dyDescent="0.15">
      <c r="A52" s="2" t="s">
        <v>462</v>
      </c>
      <c r="B52" s="2" t="s">
        <v>248</v>
      </c>
      <c r="C52" s="2" t="s">
        <v>463</v>
      </c>
      <c r="D52" s="2" t="s">
        <v>464</v>
      </c>
      <c r="F52" s="3" t="s">
        <v>101</v>
      </c>
      <c r="G52" s="3" t="s">
        <v>49</v>
      </c>
      <c r="H52" s="3"/>
      <c r="J52" s="2" t="s">
        <v>267</v>
      </c>
      <c r="L52" s="4" t="s">
        <v>153</v>
      </c>
      <c r="M52" s="4" t="s">
        <v>203</v>
      </c>
    </row>
    <row r="53" spans="1:13" s="2" customFormat="1" ht="13" x14ac:dyDescent="0.15">
      <c r="A53" s="2" t="s">
        <v>465</v>
      </c>
      <c r="B53" s="2" t="s">
        <v>467</v>
      </c>
      <c r="C53" s="2" t="s">
        <v>466</v>
      </c>
      <c r="D53" s="2" t="s">
        <v>468</v>
      </c>
      <c r="F53" s="3"/>
      <c r="G53" s="3" t="s">
        <v>50</v>
      </c>
      <c r="H53" s="3"/>
      <c r="J53" s="2" t="s">
        <v>268</v>
      </c>
      <c r="L53" s="3"/>
      <c r="M53" s="3"/>
    </row>
    <row r="54" spans="1:13" s="2" customFormat="1" ht="13" x14ac:dyDescent="0.15">
      <c r="A54" s="2" t="s">
        <v>469</v>
      </c>
      <c r="B54" s="2" t="s">
        <v>23</v>
      </c>
      <c r="C54" s="2" t="s">
        <v>470</v>
      </c>
      <c r="D54" s="2" t="s">
        <v>8</v>
      </c>
      <c r="F54" s="3"/>
      <c r="G54" s="3" t="s">
        <v>51</v>
      </c>
      <c r="H54" s="3"/>
      <c r="J54" s="2" t="s">
        <v>49</v>
      </c>
      <c r="L54" s="3"/>
      <c r="M54" s="3"/>
    </row>
    <row r="55" spans="1:13" s="2" customFormat="1" ht="13" x14ac:dyDescent="0.15">
      <c r="A55" s="2" t="s">
        <v>471</v>
      </c>
      <c r="B55" s="2" t="s">
        <v>473</v>
      </c>
      <c r="C55" s="2" t="s">
        <v>472</v>
      </c>
      <c r="D55" s="2" t="s">
        <v>474</v>
      </c>
      <c r="F55" s="3"/>
      <c r="G55" s="3"/>
      <c r="H55" s="3"/>
      <c r="J55" s="2" t="s">
        <v>269</v>
      </c>
      <c r="L55" s="3"/>
      <c r="M55" s="3"/>
    </row>
    <row r="56" spans="1:13" s="2" customFormat="1" ht="13" x14ac:dyDescent="0.15">
      <c r="A56" s="2" t="s">
        <v>475</v>
      </c>
      <c r="B56" s="2" t="s">
        <v>477</v>
      </c>
      <c r="C56" s="2" t="s">
        <v>476</v>
      </c>
      <c r="D56" s="2" t="s">
        <v>478</v>
      </c>
      <c r="F56" s="3"/>
      <c r="G56" s="3"/>
      <c r="H56" s="3"/>
      <c r="J56" s="2" t="s">
        <v>21</v>
      </c>
      <c r="L56" s="3"/>
      <c r="M56" s="3"/>
    </row>
    <row r="57" spans="1:13" s="2" customFormat="1" ht="13" x14ac:dyDescent="0.15">
      <c r="A57" s="2" t="s">
        <v>479</v>
      </c>
      <c r="B57" s="2" t="s">
        <v>0</v>
      </c>
      <c r="C57" s="2" t="s">
        <v>480</v>
      </c>
      <c r="D57" s="2" t="s">
        <v>481</v>
      </c>
      <c r="F57" s="3"/>
      <c r="G57" s="3"/>
      <c r="H57" s="3"/>
      <c r="J57" s="2" t="s">
        <v>270</v>
      </c>
      <c r="L57" s="3"/>
      <c r="M57" s="3"/>
    </row>
    <row r="58" spans="1:13" s="2" customFormat="1" ht="13" x14ac:dyDescent="0.15">
      <c r="A58" s="2" t="s">
        <v>482</v>
      </c>
      <c r="B58" s="2" t="s">
        <v>484</v>
      </c>
      <c r="C58" s="2" t="s">
        <v>483</v>
      </c>
      <c r="D58" s="2" t="s">
        <v>485</v>
      </c>
      <c r="F58" s="3"/>
      <c r="G58" s="3"/>
      <c r="H58" s="3"/>
      <c r="J58" s="2" t="s">
        <v>271</v>
      </c>
      <c r="L58" s="3"/>
      <c r="M58" s="3"/>
    </row>
    <row r="59" spans="1:13" s="2" customFormat="1" ht="13" x14ac:dyDescent="0.15">
      <c r="A59" s="2" t="s">
        <v>486</v>
      </c>
      <c r="B59" s="2" t="s">
        <v>488</v>
      </c>
      <c r="C59" s="2" t="s">
        <v>487</v>
      </c>
      <c r="D59" s="2" t="s">
        <v>489</v>
      </c>
      <c r="F59" s="3"/>
      <c r="G59" s="3"/>
      <c r="H59" s="3"/>
      <c r="J59" s="2" t="s">
        <v>272</v>
      </c>
      <c r="L59" s="3"/>
      <c r="M59" s="3"/>
    </row>
    <row r="60" spans="1:13" s="2" customFormat="1" ht="13" x14ac:dyDescent="0.15">
      <c r="A60" s="2" t="s">
        <v>490</v>
      </c>
      <c r="B60" s="2" t="s">
        <v>492</v>
      </c>
      <c r="C60" s="2" t="s">
        <v>491</v>
      </c>
      <c r="D60" s="2" t="s">
        <v>493</v>
      </c>
      <c r="F60" s="3"/>
      <c r="G60" s="3"/>
      <c r="H60" s="3"/>
      <c r="J60" s="2" t="s">
        <v>273</v>
      </c>
      <c r="L60" s="3"/>
      <c r="M60" s="3"/>
    </row>
    <row r="61" spans="1:13" s="2" customFormat="1" ht="13" x14ac:dyDescent="0.15">
      <c r="A61" s="2" t="s">
        <v>494</v>
      </c>
      <c r="B61" s="2" t="s">
        <v>496</v>
      </c>
      <c r="C61" s="2" t="s">
        <v>495</v>
      </c>
      <c r="D61" s="2" t="s">
        <v>497</v>
      </c>
      <c r="F61" s="3"/>
      <c r="G61" s="3"/>
      <c r="H61" s="3"/>
      <c r="J61" s="2" t="s">
        <v>274</v>
      </c>
      <c r="L61" s="3"/>
      <c r="M61" s="3"/>
    </row>
    <row r="62" spans="1:13" s="2" customFormat="1" ht="13" x14ac:dyDescent="0.15">
      <c r="A62" s="2" t="s">
        <v>498</v>
      </c>
      <c r="B62" s="2" t="s">
        <v>500</v>
      </c>
      <c r="C62" s="2" t="s">
        <v>499</v>
      </c>
      <c r="D62" s="2" t="s">
        <v>501</v>
      </c>
      <c r="F62" s="3"/>
      <c r="G62" s="3"/>
      <c r="H62" s="3"/>
      <c r="J62" s="2" t="s">
        <v>43</v>
      </c>
      <c r="L62" s="3"/>
      <c r="M62" s="3"/>
    </row>
    <row r="63" spans="1:13" s="2" customFormat="1" ht="13" x14ac:dyDescent="0.15">
      <c r="A63" s="2" t="s">
        <v>502</v>
      </c>
      <c r="B63" s="2" t="s">
        <v>7</v>
      </c>
      <c r="C63" s="2" t="s">
        <v>503</v>
      </c>
      <c r="D63" s="2" t="s">
        <v>504</v>
      </c>
      <c r="F63" s="3"/>
      <c r="G63" s="3"/>
      <c r="H63" s="3"/>
      <c r="J63" s="2" t="s">
        <v>31</v>
      </c>
      <c r="L63" s="3"/>
      <c r="M63" s="3"/>
    </row>
    <row r="64" spans="1:13" s="2" customFormat="1" ht="13" x14ac:dyDescent="0.15">
      <c r="A64" s="2" t="s">
        <v>505</v>
      </c>
      <c r="B64" s="2" t="s">
        <v>507</v>
      </c>
      <c r="C64" s="2" t="s">
        <v>506</v>
      </c>
      <c r="D64" s="2" t="s">
        <v>508</v>
      </c>
      <c r="F64" s="3"/>
      <c r="G64" s="3"/>
      <c r="H64" s="3"/>
      <c r="J64" s="2" t="s">
        <v>275</v>
      </c>
      <c r="L64" s="3"/>
      <c r="M64" s="3"/>
    </row>
    <row r="65" spans="1:13" s="2" customFormat="1" ht="13" x14ac:dyDescent="0.15">
      <c r="A65" s="2" t="s">
        <v>509</v>
      </c>
      <c r="B65" s="2" t="s">
        <v>511</v>
      </c>
      <c r="C65" s="2" t="s">
        <v>510</v>
      </c>
      <c r="D65" s="2" t="s">
        <v>512</v>
      </c>
      <c r="F65" s="3"/>
      <c r="G65" s="3"/>
      <c r="H65" s="3"/>
      <c r="J65" s="2" t="s">
        <v>276</v>
      </c>
      <c r="L65" s="3"/>
      <c r="M65" s="3"/>
    </row>
    <row r="66" spans="1:13" s="2" customFormat="1" ht="13" x14ac:dyDescent="0.15">
      <c r="A66" s="2" t="s">
        <v>513</v>
      </c>
      <c r="B66" s="2" t="s">
        <v>181</v>
      </c>
      <c r="C66" s="2" t="s">
        <v>514</v>
      </c>
      <c r="D66" s="2" t="s">
        <v>515</v>
      </c>
      <c r="F66" s="3"/>
      <c r="G66" s="3"/>
      <c r="H66" s="3"/>
      <c r="J66" s="2" t="s">
        <v>277</v>
      </c>
      <c r="L66" s="3"/>
      <c r="M66" s="3"/>
    </row>
    <row r="67" spans="1:13" s="2" customFormat="1" ht="13" x14ac:dyDescent="0.15">
      <c r="A67" s="2" t="s">
        <v>516</v>
      </c>
      <c r="B67" s="2" t="s">
        <v>176</v>
      </c>
      <c r="C67" s="2" t="s">
        <v>517</v>
      </c>
      <c r="D67" s="2" t="s">
        <v>518</v>
      </c>
      <c r="F67" s="3"/>
      <c r="G67" s="3"/>
      <c r="H67" s="3"/>
      <c r="J67" s="2" t="s">
        <v>278</v>
      </c>
      <c r="L67" s="3"/>
      <c r="M67" s="3"/>
    </row>
    <row r="68" spans="1:13" s="2" customFormat="1" ht="13" x14ac:dyDescent="0.15">
      <c r="A68" s="2" t="s">
        <v>519</v>
      </c>
      <c r="B68" s="2" t="s">
        <v>521</v>
      </c>
      <c r="C68" s="2" t="s">
        <v>520</v>
      </c>
      <c r="D68" s="2" t="s">
        <v>522</v>
      </c>
      <c r="F68" s="3"/>
      <c r="G68" s="3"/>
      <c r="H68" s="3"/>
      <c r="J68" s="2" t="s">
        <v>279</v>
      </c>
      <c r="L68" s="3"/>
      <c r="M68" s="3"/>
    </row>
    <row r="69" spans="1:13" s="2" customFormat="1" ht="13" x14ac:dyDescent="0.15">
      <c r="A69" s="2" t="s">
        <v>523</v>
      </c>
      <c r="B69" s="2" t="s">
        <v>156</v>
      </c>
      <c r="C69" s="2" t="s">
        <v>524</v>
      </c>
      <c r="D69" s="2" t="s">
        <v>525</v>
      </c>
      <c r="F69" s="3"/>
      <c r="G69" s="3"/>
      <c r="H69" s="3"/>
      <c r="J69" s="2" t="s">
        <v>280</v>
      </c>
      <c r="L69" s="3"/>
      <c r="M69" s="3"/>
    </row>
    <row r="70" spans="1:13" s="2" customFormat="1" ht="13" x14ac:dyDescent="0.15">
      <c r="A70" s="2" t="s">
        <v>526</v>
      </c>
      <c r="B70" s="2" t="s">
        <v>47</v>
      </c>
      <c r="C70" s="2" t="s">
        <v>527</v>
      </c>
      <c r="D70" s="2" t="s">
        <v>528</v>
      </c>
      <c r="F70" s="3"/>
      <c r="G70" s="3"/>
      <c r="H70" s="3"/>
      <c r="J70" s="2" t="s">
        <v>281</v>
      </c>
      <c r="L70" s="3"/>
      <c r="M70" s="3"/>
    </row>
    <row r="71" spans="1:13" s="2" customFormat="1" ht="13" x14ac:dyDescent="0.15">
      <c r="A71" s="2" t="s">
        <v>529</v>
      </c>
      <c r="B71" s="2" t="s">
        <v>531</v>
      </c>
      <c r="C71" s="2" t="s">
        <v>530</v>
      </c>
      <c r="D71" s="2" t="s">
        <v>532</v>
      </c>
      <c r="F71" s="3"/>
      <c r="G71" s="3"/>
      <c r="H71" s="3"/>
      <c r="L71" s="3"/>
      <c r="M71" s="3"/>
    </row>
    <row r="72" spans="1:13" s="2" customFormat="1" ht="13" x14ac:dyDescent="0.15">
      <c r="A72" s="2" t="s">
        <v>533</v>
      </c>
      <c r="B72" s="2" t="s">
        <v>535</v>
      </c>
      <c r="C72" s="2" t="s">
        <v>534</v>
      </c>
      <c r="D72" s="2" t="s">
        <v>536</v>
      </c>
      <c r="F72" s="3"/>
      <c r="G72" s="3"/>
      <c r="H72" s="3"/>
      <c r="L72" s="3"/>
      <c r="M72" s="3"/>
    </row>
    <row r="73" spans="1:13" s="2" customFormat="1" ht="13" x14ac:dyDescent="0.15">
      <c r="A73" s="2" t="s">
        <v>537</v>
      </c>
      <c r="B73" s="2" t="s">
        <v>539</v>
      </c>
      <c r="C73" s="2" t="s">
        <v>538</v>
      </c>
      <c r="D73" s="2" t="s">
        <v>540</v>
      </c>
      <c r="F73" s="3"/>
      <c r="G73" s="3"/>
      <c r="H73" s="3"/>
      <c r="L73" s="3"/>
      <c r="M73" s="3"/>
    </row>
    <row r="74" spans="1:13" s="2" customFormat="1" ht="13" x14ac:dyDescent="0.15">
      <c r="A74" s="2" t="s">
        <v>541</v>
      </c>
      <c r="B74" s="2" t="s">
        <v>543</v>
      </c>
      <c r="C74" s="2" t="s">
        <v>542</v>
      </c>
      <c r="D74" s="2" t="s">
        <v>544</v>
      </c>
      <c r="F74" s="3"/>
      <c r="G74" s="3"/>
      <c r="H74" s="3"/>
      <c r="L74" s="3"/>
      <c r="M74" s="3"/>
    </row>
    <row r="75" spans="1:13" s="2" customFormat="1" ht="13" x14ac:dyDescent="0.15">
      <c r="A75" s="2" t="s">
        <v>545</v>
      </c>
      <c r="B75" s="2" t="s">
        <v>547</v>
      </c>
      <c r="C75" s="2" t="s">
        <v>546</v>
      </c>
      <c r="D75" s="2" t="s">
        <v>548</v>
      </c>
      <c r="F75" s="3"/>
      <c r="G75" s="3"/>
      <c r="H75" s="3"/>
      <c r="L75" s="3"/>
      <c r="M75" s="3"/>
    </row>
    <row r="76" spans="1:13" s="2" customFormat="1" ht="13" x14ac:dyDescent="0.15">
      <c r="A76" s="2" t="s">
        <v>549</v>
      </c>
      <c r="B76" s="2" t="s">
        <v>551</v>
      </c>
      <c r="C76" s="2" t="s">
        <v>550</v>
      </c>
      <c r="D76" s="2" t="s">
        <v>552</v>
      </c>
      <c r="F76" s="3"/>
      <c r="G76" s="3"/>
      <c r="H76" s="3"/>
      <c r="L76" s="3"/>
      <c r="M76" s="3"/>
    </row>
    <row r="77" spans="1:13" s="2" customFormat="1" ht="13" x14ac:dyDescent="0.15">
      <c r="A77" s="2" t="s">
        <v>110</v>
      </c>
      <c r="B77" s="2" t="s">
        <v>164</v>
      </c>
      <c r="C77" s="2" t="s">
        <v>553</v>
      </c>
      <c r="D77" s="2" t="s">
        <v>554</v>
      </c>
      <c r="F77" s="3"/>
      <c r="G77" s="3"/>
      <c r="H77" s="3"/>
      <c r="L77" s="3"/>
      <c r="M77" s="3"/>
    </row>
    <row r="78" spans="1:13" s="2" customFormat="1" ht="13" x14ac:dyDescent="0.15">
      <c r="A78" s="2" t="s">
        <v>555</v>
      </c>
      <c r="B78" s="2" t="s">
        <v>557</v>
      </c>
      <c r="C78" s="2" t="s">
        <v>556</v>
      </c>
      <c r="D78" s="2" t="s">
        <v>558</v>
      </c>
      <c r="F78" s="3"/>
      <c r="G78" s="3"/>
      <c r="H78" s="3"/>
      <c r="L78" s="3"/>
      <c r="M78" s="3"/>
    </row>
    <row r="79" spans="1:13" s="2" customFormat="1" ht="13" x14ac:dyDescent="0.15">
      <c r="A79" s="2" t="s">
        <v>559</v>
      </c>
      <c r="B79" s="2" t="s">
        <v>561</v>
      </c>
      <c r="C79" s="2" t="s">
        <v>560</v>
      </c>
      <c r="D79" s="2" t="s">
        <v>562</v>
      </c>
      <c r="F79" s="3"/>
      <c r="G79" s="3"/>
      <c r="H79" s="3"/>
      <c r="L79" s="3"/>
      <c r="M79" s="3"/>
    </row>
    <row r="80" spans="1:13" s="2" customFormat="1" ht="13" x14ac:dyDescent="0.15">
      <c r="A80" s="2" t="s">
        <v>563</v>
      </c>
      <c r="B80" s="2" t="s">
        <v>165</v>
      </c>
      <c r="C80" s="2" t="s">
        <v>564</v>
      </c>
      <c r="D80" s="2" t="s">
        <v>565</v>
      </c>
      <c r="F80" s="3"/>
      <c r="G80" s="3"/>
      <c r="H80" s="3"/>
      <c r="L80" s="3"/>
      <c r="M80" s="3"/>
    </row>
    <row r="81" spans="1:13" s="2" customFormat="1" ht="13" x14ac:dyDescent="0.15">
      <c r="A81" s="2" t="s">
        <v>566</v>
      </c>
      <c r="B81" s="2" t="s">
        <v>568</v>
      </c>
      <c r="C81" s="2" t="s">
        <v>567</v>
      </c>
      <c r="D81" s="2" t="s">
        <v>569</v>
      </c>
      <c r="F81" s="3"/>
      <c r="G81" s="3"/>
      <c r="H81" s="3"/>
      <c r="L81" s="3"/>
      <c r="M81" s="3"/>
    </row>
    <row r="82" spans="1:13" s="2" customFormat="1" ht="13" x14ac:dyDescent="0.15">
      <c r="A82" s="2" t="s">
        <v>570</v>
      </c>
      <c r="B82" s="2" t="s">
        <v>244</v>
      </c>
      <c r="C82" s="2" t="s">
        <v>571</v>
      </c>
      <c r="D82" s="2" t="s">
        <v>572</v>
      </c>
      <c r="F82" s="3"/>
      <c r="G82" s="3"/>
      <c r="H82" s="3"/>
      <c r="L82" s="3"/>
      <c r="M82" s="3"/>
    </row>
    <row r="83" spans="1:13" s="2" customFormat="1" ht="13" x14ac:dyDescent="0.15">
      <c r="A83" s="2" t="s">
        <v>573</v>
      </c>
      <c r="B83" s="2" t="s">
        <v>575</v>
      </c>
      <c r="C83" s="2" t="s">
        <v>574</v>
      </c>
      <c r="D83" s="2" t="s">
        <v>576</v>
      </c>
      <c r="F83" s="3"/>
      <c r="G83" s="3"/>
      <c r="H83" s="3"/>
      <c r="L83" s="3"/>
      <c r="M83" s="3"/>
    </row>
    <row r="84" spans="1:13" s="2" customFormat="1" ht="13" x14ac:dyDescent="0.15">
      <c r="A84" s="2" t="s">
        <v>577</v>
      </c>
      <c r="B84" s="2" t="s">
        <v>579</v>
      </c>
      <c r="C84" s="2" t="s">
        <v>578</v>
      </c>
      <c r="D84" s="2" t="s">
        <v>580</v>
      </c>
      <c r="F84" s="3"/>
      <c r="G84" s="3"/>
      <c r="H84" s="3"/>
      <c r="L84" s="3"/>
      <c r="M84" s="3"/>
    </row>
    <row r="85" spans="1:13" s="2" customFormat="1" ht="13" x14ac:dyDescent="0.15">
      <c r="A85" s="2" t="s">
        <v>581</v>
      </c>
      <c r="B85" s="2" t="s">
        <v>1</v>
      </c>
      <c r="C85" s="2" t="s">
        <v>582</v>
      </c>
      <c r="D85" s="2" t="s">
        <v>583</v>
      </c>
      <c r="F85" s="3"/>
      <c r="G85" s="3"/>
      <c r="H85" s="3"/>
      <c r="L85" s="3"/>
      <c r="M85" s="3"/>
    </row>
    <row r="86" spans="1:13" s="2" customFormat="1" ht="13" x14ac:dyDescent="0.15">
      <c r="A86" s="2" t="s">
        <v>584</v>
      </c>
      <c r="B86" s="2" t="s">
        <v>586</v>
      </c>
      <c r="C86" s="2" t="s">
        <v>585</v>
      </c>
      <c r="D86" s="2" t="s">
        <v>587</v>
      </c>
      <c r="F86" s="3"/>
      <c r="G86" s="3"/>
      <c r="H86" s="3"/>
      <c r="L86" s="3"/>
      <c r="M86" s="3"/>
    </row>
    <row r="87" spans="1:13" s="2" customFormat="1" ht="13" x14ac:dyDescent="0.15">
      <c r="A87" s="2" t="s">
        <v>588</v>
      </c>
      <c r="B87" s="2" t="s">
        <v>590</v>
      </c>
      <c r="C87" s="2" t="s">
        <v>589</v>
      </c>
      <c r="D87" s="2" t="s">
        <v>591</v>
      </c>
      <c r="F87" s="3"/>
      <c r="G87" s="3"/>
      <c r="H87" s="3"/>
      <c r="L87" s="3"/>
      <c r="M87" s="3"/>
    </row>
    <row r="88" spans="1:13" s="2" customFormat="1" ht="13" x14ac:dyDescent="0.15">
      <c r="A88" s="2" t="s">
        <v>592</v>
      </c>
      <c r="B88" s="2" t="s">
        <v>594</v>
      </c>
      <c r="C88" s="2" t="s">
        <v>593</v>
      </c>
      <c r="D88" s="2" t="s">
        <v>595</v>
      </c>
      <c r="F88" s="3"/>
      <c r="G88" s="3"/>
      <c r="H88" s="3"/>
      <c r="L88" s="3"/>
      <c r="M88" s="3"/>
    </row>
    <row r="89" spans="1:13" s="2" customFormat="1" ht="13" x14ac:dyDescent="0.15">
      <c r="A89" s="2" t="s">
        <v>596</v>
      </c>
      <c r="B89" s="2" t="s">
        <v>598</v>
      </c>
      <c r="C89" s="2" t="s">
        <v>597</v>
      </c>
      <c r="D89" s="2" t="s">
        <v>599</v>
      </c>
      <c r="F89" s="3"/>
      <c r="G89" s="3"/>
      <c r="H89" s="3"/>
      <c r="L89" s="3"/>
      <c r="M89" s="3"/>
    </row>
    <row r="90" spans="1:13" s="2" customFormat="1" ht="13" x14ac:dyDescent="0.15">
      <c r="A90" s="2" t="s">
        <v>600</v>
      </c>
      <c r="B90" s="2" t="s">
        <v>602</v>
      </c>
      <c r="C90" s="2" t="s">
        <v>601</v>
      </c>
      <c r="D90" s="2" t="s">
        <v>603</v>
      </c>
      <c r="F90" s="3"/>
      <c r="G90" s="3"/>
      <c r="H90" s="3"/>
      <c r="L90" s="3"/>
      <c r="M90" s="3"/>
    </row>
    <row r="91" spans="1:13" s="2" customFormat="1" ht="13" x14ac:dyDescent="0.15">
      <c r="A91" s="2" t="s">
        <v>86</v>
      </c>
      <c r="B91" s="2" t="s">
        <v>605</v>
      </c>
      <c r="C91" s="2" t="s">
        <v>604</v>
      </c>
      <c r="D91" s="2" t="s">
        <v>196</v>
      </c>
      <c r="F91" s="3"/>
      <c r="G91" s="3"/>
      <c r="H91" s="3"/>
      <c r="L91" s="3"/>
      <c r="M91" s="3"/>
    </row>
    <row r="92" spans="1:13" s="2" customFormat="1" ht="13" x14ac:dyDescent="0.15">
      <c r="A92" s="2" t="s">
        <v>107</v>
      </c>
      <c r="B92" s="2" t="s">
        <v>607</v>
      </c>
      <c r="C92" s="2" t="s">
        <v>606</v>
      </c>
      <c r="D92" s="2" t="s">
        <v>608</v>
      </c>
      <c r="F92" s="3"/>
      <c r="G92" s="3"/>
      <c r="H92" s="3"/>
      <c r="L92" s="3"/>
      <c r="M92" s="3"/>
    </row>
    <row r="93" spans="1:13" s="2" customFormat="1" ht="13" x14ac:dyDescent="0.15">
      <c r="A93" s="2" t="s">
        <v>609</v>
      </c>
      <c r="B93" s="2" t="s">
        <v>611</v>
      </c>
      <c r="C93" s="2" t="s">
        <v>610</v>
      </c>
      <c r="D93" s="2" t="s">
        <v>612</v>
      </c>
      <c r="F93" s="3"/>
      <c r="G93" s="3"/>
      <c r="H93" s="3"/>
      <c r="L93" s="3"/>
      <c r="M93" s="3"/>
    </row>
    <row r="94" spans="1:13" s="2" customFormat="1" ht="13" x14ac:dyDescent="0.15">
      <c r="A94" s="2" t="s">
        <v>613</v>
      </c>
      <c r="B94" s="2" t="s">
        <v>615</v>
      </c>
      <c r="C94" s="2" t="s">
        <v>614</v>
      </c>
      <c r="D94" s="2" t="s">
        <v>616</v>
      </c>
      <c r="F94" s="3"/>
      <c r="G94" s="3"/>
      <c r="H94" s="3"/>
      <c r="L94" s="3"/>
      <c r="M94" s="3"/>
    </row>
    <row r="95" spans="1:13" s="2" customFormat="1" ht="13" x14ac:dyDescent="0.15">
      <c r="A95" s="2" t="s">
        <v>617</v>
      </c>
      <c r="B95" s="2" t="s">
        <v>619</v>
      </c>
      <c r="C95" s="2" t="s">
        <v>618</v>
      </c>
      <c r="D95" s="2" t="s">
        <v>620</v>
      </c>
      <c r="F95" s="3"/>
      <c r="G95" s="3"/>
      <c r="H95" s="3"/>
      <c r="L95" s="3"/>
      <c r="M95" s="3"/>
    </row>
    <row r="96" spans="1:13" s="2" customFormat="1" ht="13" x14ac:dyDescent="0.15">
      <c r="A96" s="2" t="s">
        <v>621</v>
      </c>
      <c r="B96" s="2" t="s">
        <v>623</v>
      </c>
      <c r="C96" s="2" t="s">
        <v>622</v>
      </c>
      <c r="D96" s="2" t="s">
        <v>624</v>
      </c>
      <c r="F96" s="3"/>
      <c r="G96" s="3"/>
      <c r="H96" s="3"/>
      <c r="L96" s="3"/>
      <c r="M96" s="3"/>
    </row>
    <row r="97" spans="1:13" s="2" customFormat="1" ht="13" x14ac:dyDescent="0.15">
      <c r="A97" s="2" t="s">
        <v>126</v>
      </c>
      <c r="B97" s="2" t="s">
        <v>626</v>
      </c>
      <c r="C97" s="2" t="s">
        <v>625</v>
      </c>
      <c r="D97" s="2" t="s">
        <v>627</v>
      </c>
      <c r="F97" s="3"/>
      <c r="G97" s="3"/>
      <c r="H97" s="3"/>
      <c r="L97" s="3"/>
      <c r="M97" s="3"/>
    </row>
    <row r="98" spans="1:13" s="2" customFormat="1" ht="13" x14ac:dyDescent="0.15">
      <c r="A98" s="2" t="s">
        <v>628</v>
      </c>
      <c r="B98" s="2" t="s">
        <v>17</v>
      </c>
      <c r="C98" s="2" t="s">
        <v>629</v>
      </c>
      <c r="D98" s="2" t="s">
        <v>630</v>
      </c>
      <c r="F98" s="3"/>
      <c r="G98" s="3"/>
      <c r="H98" s="3"/>
      <c r="L98" s="3"/>
      <c r="M98" s="3"/>
    </row>
    <row r="99" spans="1:13" s="2" customFormat="1" ht="13" x14ac:dyDescent="0.15">
      <c r="A99" s="2" t="s">
        <v>631</v>
      </c>
      <c r="B99" s="2" t="s">
        <v>247</v>
      </c>
      <c r="C99" s="2" t="s">
        <v>632</v>
      </c>
      <c r="D99" s="2" t="s">
        <v>633</v>
      </c>
      <c r="F99" s="3"/>
      <c r="G99" s="3"/>
      <c r="H99" s="3"/>
      <c r="L99" s="3"/>
      <c r="M99" s="3"/>
    </row>
    <row r="100" spans="1:13" s="2" customFormat="1" ht="13" x14ac:dyDescent="0.15">
      <c r="A100" s="2" t="s">
        <v>634</v>
      </c>
      <c r="B100" s="2" t="s">
        <v>636</v>
      </c>
      <c r="C100" s="2" t="s">
        <v>635</v>
      </c>
      <c r="D100" s="2" t="s">
        <v>637</v>
      </c>
      <c r="F100" s="3"/>
      <c r="G100" s="3"/>
      <c r="H100" s="3"/>
      <c r="L100" s="3"/>
      <c r="M100" s="3"/>
    </row>
    <row r="101" spans="1:13" s="2" customFormat="1" ht="13" x14ac:dyDescent="0.15">
      <c r="A101" s="2" t="s">
        <v>638</v>
      </c>
      <c r="B101" s="2" t="s">
        <v>640</v>
      </c>
      <c r="C101" s="2" t="s">
        <v>639</v>
      </c>
      <c r="D101" s="2" t="s">
        <v>641</v>
      </c>
      <c r="F101" s="3"/>
      <c r="G101" s="3"/>
      <c r="H101" s="3"/>
      <c r="L101" s="3"/>
      <c r="M101" s="3"/>
    </row>
    <row r="102" spans="1:13" s="2" customFormat="1" ht="13" x14ac:dyDescent="0.15">
      <c r="A102" s="2" t="s">
        <v>642</v>
      </c>
      <c r="B102" s="2" t="s">
        <v>644</v>
      </c>
      <c r="C102" s="2" t="s">
        <v>643</v>
      </c>
      <c r="D102" s="2" t="s">
        <v>645</v>
      </c>
      <c r="F102" s="3"/>
      <c r="G102" s="3"/>
      <c r="H102" s="3"/>
      <c r="L102" s="3"/>
      <c r="M102" s="3"/>
    </row>
    <row r="103" spans="1:13" s="2" customFormat="1" ht="13" x14ac:dyDescent="0.15">
      <c r="A103" s="2" t="s">
        <v>646</v>
      </c>
      <c r="B103" s="2" t="s">
        <v>648</v>
      </c>
      <c r="C103" s="2" t="s">
        <v>647</v>
      </c>
      <c r="D103" s="2" t="s">
        <v>649</v>
      </c>
      <c r="F103" s="3"/>
      <c r="G103" s="3"/>
      <c r="H103" s="3"/>
      <c r="L103" s="3"/>
      <c r="M103" s="3"/>
    </row>
    <row r="104" spans="1:13" s="2" customFormat="1" ht="13" x14ac:dyDescent="0.15">
      <c r="A104" s="2" t="s">
        <v>650</v>
      </c>
      <c r="B104" s="2" t="s">
        <v>652</v>
      </c>
      <c r="C104" s="2" t="s">
        <v>651</v>
      </c>
      <c r="D104" s="2" t="s">
        <v>653</v>
      </c>
      <c r="F104" s="3"/>
      <c r="G104" s="3"/>
      <c r="H104" s="3"/>
      <c r="L104" s="3"/>
      <c r="M104" s="3"/>
    </row>
    <row r="105" spans="1:13" s="2" customFormat="1" ht="13" x14ac:dyDescent="0.15">
      <c r="A105" s="2" t="s">
        <v>654</v>
      </c>
      <c r="B105" s="2" t="s">
        <v>656</v>
      </c>
      <c r="C105" s="2" t="s">
        <v>655</v>
      </c>
      <c r="D105" s="2" t="s">
        <v>657</v>
      </c>
      <c r="F105" s="3"/>
      <c r="G105" s="3"/>
      <c r="H105" s="3"/>
      <c r="L105" s="3"/>
      <c r="M105" s="3"/>
    </row>
    <row r="106" spans="1:13" s="2" customFormat="1" ht="13" x14ac:dyDescent="0.15">
      <c r="A106" s="2" t="s">
        <v>658</v>
      </c>
      <c r="B106" s="2" t="s">
        <v>660</v>
      </c>
      <c r="C106" s="2" t="s">
        <v>659</v>
      </c>
      <c r="D106" s="2" t="s">
        <v>661</v>
      </c>
      <c r="F106" s="3"/>
      <c r="G106" s="3"/>
      <c r="H106" s="3"/>
      <c r="L106" s="3"/>
      <c r="M106" s="3"/>
    </row>
    <row r="107" spans="1:13" s="2" customFormat="1" ht="13" x14ac:dyDescent="0.15">
      <c r="A107" s="2" t="s">
        <v>662</v>
      </c>
      <c r="B107" s="2" t="s">
        <v>40</v>
      </c>
      <c r="C107" s="2" t="s">
        <v>663</v>
      </c>
      <c r="D107" s="2" t="s">
        <v>664</v>
      </c>
      <c r="F107" s="3"/>
      <c r="G107" s="3"/>
      <c r="H107" s="3"/>
      <c r="L107" s="3"/>
      <c r="M107" s="3"/>
    </row>
    <row r="108" spans="1:13" s="2" customFormat="1" ht="13" x14ac:dyDescent="0.15">
      <c r="A108" s="2" t="s">
        <v>665</v>
      </c>
      <c r="B108" s="2" t="s">
        <v>667</v>
      </c>
      <c r="C108" s="2" t="s">
        <v>666</v>
      </c>
      <c r="D108" s="2" t="s">
        <v>668</v>
      </c>
      <c r="F108" s="3"/>
      <c r="G108" s="3"/>
      <c r="H108" s="3"/>
      <c r="L108" s="3"/>
      <c r="M108" s="3"/>
    </row>
    <row r="109" spans="1:13" s="2" customFormat="1" ht="13" x14ac:dyDescent="0.15">
      <c r="A109" s="2" t="s">
        <v>669</v>
      </c>
      <c r="B109" s="2" t="s">
        <v>671</v>
      </c>
      <c r="C109" s="2" t="s">
        <v>670</v>
      </c>
      <c r="D109" s="2" t="s">
        <v>672</v>
      </c>
      <c r="F109" s="3"/>
      <c r="G109" s="3"/>
      <c r="H109" s="3"/>
      <c r="L109" s="3"/>
      <c r="M109" s="3"/>
    </row>
    <row r="110" spans="1:13" s="2" customFormat="1" ht="13" x14ac:dyDescent="0.15">
      <c r="A110" s="2" t="s">
        <v>673</v>
      </c>
      <c r="B110" s="2" t="s">
        <v>675</v>
      </c>
      <c r="C110" s="2" t="s">
        <v>674</v>
      </c>
      <c r="D110" s="2" t="s">
        <v>676</v>
      </c>
      <c r="F110" s="3"/>
      <c r="G110" s="3"/>
      <c r="H110" s="3"/>
      <c r="L110" s="3"/>
      <c r="M110" s="3"/>
    </row>
    <row r="111" spans="1:13" s="2" customFormat="1" ht="13" x14ac:dyDescent="0.15">
      <c r="A111" s="2" t="s">
        <v>677</v>
      </c>
      <c r="B111" s="2" t="s">
        <v>679</v>
      </c>
      <c r="C111" s="2" t="s">
        <v>678</v>
      </c>
      <c r="D111" s="2" t="s">
        <v>680</v>
      </c>
      <c r="F111" s="3"/>
      <c r="G111" s="3"/>
      <c r="H111" s="3"/>
      <c r="L111" s="3"/>
      <c r="M111" s="3"/>
    </row>
    <row r="112" spans="1:13" s="2" customFormat="1" ht="13" x14ac:dyDescent="0.15">
      <c r="A112" s="2" t="s">
        <v>681</v>
      </c>
      <c r="B112" s="2" t="s">
        <v>683</v>
      </c>
      <c r="C112" s="2" t="s">
        <v>682</v>
      </c>
      <c r="D112" s="2" t="s">
        <v>273</v>
      </c>
      <c r="F112" s="3"/>
      <c r="G112" s="3"/>
      <c r="H112" s="3"/>
      <c r="L112" s="3"/>
      <c r="M112" s="3"/>
    </row>
    <row r="113" spans="1:13" s="2" customFormat="1" ht="13" x14ac:dyDescent="0.15">
      <c r="A113" s="2" t="s">
        <v>684</v>
      </c>
      <c r="B113" s="2" t="s">
        <v>232</v>
      </c>
      <c r="C113" s="2" t="s">
        <v>685</v>
      </c>
      <c r="D113" s="2" t="s">
        <v>686</v>
      </c>
      <c r="F113" s="3"/>
      <c r="G113" s="3"/>
      <c r="H113" s="3"/>
      <c r="L113" s="3"/>
      <c r="M113" s="3"/>
    </row>
    <row r="114" spans="1:13" s="2" customFormat="1" ht="13" x14ac:dyDescent="0.15">
      <c r="A114" s="2" t="s">
        <v>687</v>
      </c>
      <c r="B114" s="2" t="s">
        <v>689</v>
      </c>
      <c r="C114" s="2" t="s">
        <v>688</v>
      </c>
      <c r="D114" s="2" t="s">
        <v>690</v>
      </c>
      <c r="F114" s="3"/>
      <c r="G114" s="3"/>
      <c r="H114" s="3"/>
      <c r="L114" s="3"/>
      <c r="M114" s="3"/>
    </row>
    <row r="115" spans="1:13" s="2" customFormat="1" ht="13" x14ac:dyDescent="0.15">
      <c r="A115" s="2" t="s">
        <v>691</v>
      </c>
      <c r="B115" s="2" t="s">
        <v>693</v>
      </c>
      <c r="C115" s="2" t="s">
        <v>692</v>
      </c>
      <c r="D115" s="2" t="s">
        <v>284</v>
      </c>
      <c r="F115" s="3"/>
      <c r="G115" s="3"/>
      <c r="H115" s="3"/>
      <c r="L115" s="3"/>
      <c r="M115" s="3"/>
    </row>
    <row r="116" spans="1:13" s="2" customFormat="1" ht="13" x14ac:dyDescent="0.15">
      <c r="A116" s="2" t="s">
        <v>694</v>
      </c>
      <c r="B116" s="2" t="s">
        <v>197</v>
      </c>
      <c r="C116" s="2" t="s">
        <v>695</v>
      </c>
      <c r="D116" s="2" t="s">
        <v>696</v>
      </c>
      <c r="F116" s="3"/>
      <c r="G116" s="3"/>
      <c r="H116" s="3"/>
      <c r="L116" s="3"/>
      <c r="M116" s="3"/>
    </row>
    <row r="117" spans="1:13" s="2" customFormat="1" ht="13" x14ac:dyDescent="0.15">
      <c r="A117" s="2" t="s">
        <v>697</v>
      </c>
      <c r="B117" s="2" t="s">
        <v>699</v>
      </c>
      <c r="C117" s="2" t="s">
        <v>698</v>
      </c>
      <c r="D117" s="2" t="s">
        <v>700</v>
      </c>
      <c r="F117" s="3"/>
      <c r="G117" s="3"/>
      <c r="H117" s="3"/>
      <c r="L117" s="3"/>
      <c r="M117" s="3"/>
    </row>
    <row r="118" spans="1:13" s="2" customFormat="1" ht="13" x14ac:dyDescent="0.15">
      <c r="A118" s="2" t="s">
        <v>701</v>
      </c>
      <c r="B118" s="2" t="s">
        <v>703</v>
      </c>
      <c r="C118" s="2" t="s">
        <v>702</v>
      </c>
      <c r="D118" s="2" t="s">
        <v>704</v>
      </c>
      <c r="F118" s="3"/>
      <c r="G118" s="3"/>
      <c r="H118" s="3"/>
      <c r="L118" s="3"/>
      <c r="M118" s="3"/>
    </row>
    <row r="119" spans="1:13" s="2" customFormat="1" ht="13" x14ac:dyDescent="0.15">
      <c r="A119" s="2" t="s">
        <v>705</v>
      </c>
      <c r="B119" s="2" t="s">
        <v>707</v>
      </c>
      <c r="C119" s="2" t="s">
        <v>706</v>
      </c>
      <c r="D119" s="2" t="s">
        <v>708</v>
      </c>
      <c r="F119" s="3"/>
      <c r="G119" s="3"/>
      <c r="H119" s="3"/>
      <c r="L119" s="3"/>
      <c r="M119" s="3"/>
    </row>
    <row r="120" spans="1:13" s="2" customFormat="1" ht="13" x14ac:dyDescent="0.15">
      <c r="A120" s="2" t="s">
        <v>709</v>
      </c>
      <c r="B120" s="2" t="s">
        <v>711</v>
      </c>
      <c r="C120" s="2" t="s">
        <v>710</v>
      </c>
      <c r="D120" s="2" t="s">
        <v>712</v>
      </c>
      <c r="F120" s="3"/>
      <c r="G120" s="3"/>
      <c r="H120" s="3"/>
      <c r="L120" s="3"/>
      <c r="M120" s="3"/>
    </row>
    <row r="121" spans="1:13" s="2" customFormat="1" ht="13" x14ac:dyDescent="0.15">
      <c r="A121" s="2" t="s">
        <v>713</v>
      </c>
      <c r="B121" s="2" t="s">
        <v>715</v>
      </c>
      <c r="C121" s="2" t="s">
        <v>714</v>
      </c>
      <c r="D121" s="2" t="s">
        <v>716</v>
      </c>
      <c r="F121" s="3"/>
      <c r="G121" s="3"/>
      <c r="H121" s="3"/>
      <c r="L121" s="3"/>
      <c r="M121" s="3"/>
    </row>
    <row r="122" spans="1:13" s="2" customFormat="1" ht="13" x14ac:dyDescent="0.15">
      <c r="A122" s="2" t="s">
        <v>717</v>
      </c>
      <c r="B122" s="2" t="s">
        <v>719</v>
      </c>
      <c r="C122" s="2" t="s">
        <v>718</v>
      </c>
      <c r="D122" s="2" t="s">
        <v>720</v>
      </c>
      <c r="F122" s="3"/>
      <c r="G122" s="3"/>
      <c r="H122" s="3"/>
      <c r="L122" s="3"/>
      <c r="M122" s="3"/>
    </row>
    <row r="123" spans="1:13" s="2" customFormat="1" ht="13" x14ac:dyDescent="0.15">
      <c r="A123" s="2" t="s">
        <v>721</v>
      </c>
      <c r="B123" s="2" t="s">
        <v>723</v>
      </c>
      <c r="C123" s="2" t="s">
        <v>722</v>
      </c>
      <c r="D123" s="2" t="s">
        <v>724</v>
      </c>
      <c r="F123" s="3"/>
      <c r="G123" s="3"/>
      <c r="H123" s="3"/>
      <c r="L123" s="3"/>
      <c r="M123" s="3"/>
    </row>
    <row r="124" spans="1:13" s="2" customFormat="1" ht="13" x14ac:dyDescent="0.15">
      <c r="A124" s="2" t="s">
        <v>725</v>
      </c>
      <c r="B124" s="2" t="s">
        <v>727</v>
      </c>
      <c r="C124" s="2" t="s">
        <v>726</v>
      </c>
      <c r="D124" s="2" t="s">
        <v>728</v>
      </c>
      <c r="F124" s="3"/>
      <c r="G124" s="3"/>
      <c r="H124" s="3"/>
      <c r="L124" s="3"/>
      <c r="M124" s="3"/>
    </row>
    <row r="125" spans="1:13" s="2" customFormat="1" ht="13" x14ac:dyDescent="0.15">
      <c r="A125" s="2" t="s">
        <v>729</v>
      </c>
      <c r="B125" s="2" t="s">
        <v>731</v>
      </c>
      <c r="C125" s="2" t="s">
        <v>730</v>
      </c>
      <c r="D125" s="2" t="s">
        <v>732</v>
      </c>
      <c r="F125" s="3"/>
      <c r="G125" s="3"/>
      <c r="H125" s="3"/>
      <c r="L125" s="3"/>
      <c r="M125" s="3"/>
    </row>
    <row r="126" spans="1:13" s="2" customFormat="1" ht="13" x14ac:dyDescent="0.15">
      <c r="A126" s="2" t="s">
        <v>733</v>
      </c>
      <c r="B126" s="2" t="s">
        <v>735</v>
      </c>
      <c r="C126" s="2" t="s">
        <v>734</v>
      </c>
      <c r="D126" s="2" t="s">
        <v>736</v>
      </c>
      <c r="F126" s="3"/>
      <c r="G126" s="3"/>
      <c r="H126" s="3"/>
      <c r="L126" s="3"/>
      <c r="M126" s="3"/>
    </row>
    <row r="127" spans="1:13" s="2" customFormat="1" ht="13" x14ac:dyDescent="0.15">
      <c r="A127" s="2" t="s">
        <v>737</v>
      </c>
      <c r="B127" s="2" t="s">
        <v>739</v>
      </c>
      <c r="C127" s="2" t="s">
        <v>738</v>
      </c>
      <c r="D127" s="2" t="s">
        <v>740</v>
      </c>
      <c r="F127" s="3"/>
      <c r="G127" s="3"/>
      <c r="H127" s="3"/>
      <c r="L127" s="3"/>
      <c r="M127" s="3"/>
    </row>
    <row r="128" spans="1:13" s="2" customFormat="1" ht="13" x14ac:dyDescent="0.15">
      <c r="A128" s="2" t="s">
        <v>741</v>
      </c>
      <c r="B128" s="2" t="s">
        <v>14</v>
      </c>
      <c r="C128" s="2" t="s">
        <v>742</v>
      </c>
      <c r="D128" s="2" t="s">
        <v>743</v>
      </c>
      <c r="F128" s="3"/>
      <c r="G128" s="3"/>
      <c r="H128" s="3"/>
      <c r="L128" s="3"/>
      <c r="M128" s="3"/>
    </row>
    <row r="129" spans="1:13" s="2" customFormat="1" ht="13" x14ac:dyDescent="0.15">
      <c r="A129" s="2" t="s">
        <v>744</v>
      </c>
      <c r="B129" s="2" t="s">
        <v>286</v>
      </c>
      <c r="C129" s="2" t="s">
        <v>745</v>
      </c>
      <c r="D129" s="2" t="s">
        <v>746</v>
      </c>
      <c r="F129" s="3"/>
      <c r="G129" s="3"/>
      <c r="H129" s="3"/>
      <c r="L129" s="3"/>
      <c r="M129" s="3"/>
    </row>
    <row r="130" spans="1:13" s="2" customFormat="1" ht="13" x14ac:dyDescent="0.15">
      <c r="A130" s="2" t="s">
        <v>118</v>
      </c>
      <c r="B130" s="2" t="s">
        <v>748</v>
      </c>
      <c r="C130" s="2" t="s">
        <v>747</v>
      </c>
      <c r="D130" s="2" t="s">
        <v>749</v>
      </c>
      <c r="F130" s="3"/>
      <c r="G130" s="3"/>
      <c r="H130" s="3"/>
      <c r="L130" s="3"/>
      <c r="M130" s="3"/>
    </row>
    <row r="131" spans="1:13" s="2" customFormat="1" ht="13" x14ac:dyDescent="0.15">
      <c r="A131" s="2" t="s">
        <v>750</v>
      </c>
      <c r="B131" s="2" t="s">
        <v>752</v>
      </c>
      <c r="C131" s="2" t="s">
        <v>751</v>
      </c>
      <c r="D131" s="2" t="s">
        <v>753</v>
      </c>
      <c r="F131" s="3"/>
      <c r="G131" s="3"/>
      <c r="H131" s="3"/>
      <c r="L131" s="3"/>
      <c r="M131" s="3"/>
    </row>
    <row r="132" spans="1:13" s="2" customFormat="1" ht="13" x14ac:dyDescent="0.15">
      <c r="A132" s="2" t="s">
        <v>754</v>
      </c>
      <c r="B132" s="2" t="s">
        <v>756</v>
      </c>
      <c r="C132" s="2" t="s">
        <v>755</v>
      </c>
      <c r="D132" s="2" t="s">
        <v>757</v>
      </c>
      <c r="F132" s="3"/>
      <c r="G132" s="3"/>
      <c r="H132" s="3"/>
      <c r="L132" s="3"/>
      <c r="M132" s="3"/>
    </row>
    <row r="133" spans="1:13" s="2" customFormat="1" ht="13" x14ac:dyDescent="0.15">
      <c r="A133" s="2" t="s">
        <v>758</v>
      </c>
      <c r="B133" s="2" t="s">
        <v>32</v>
      </c>
      <c r="C133" s="2" t="s">
        <v>81</v>
      </c>
      <c r="D133" s="2" t="s">
        <v>759</v>
      </c>
      <c r="F133" s="3"/>
      <c r="G133" s="3"/>
      <c r="H133" s="3"/>
      <c r="L133" s="3"/>
      <c r="M133" s="3"/>
    </row>
    <row r="134" spans="1:13" s="2" customFormat="1" ht="13" x14ac:dyDescent="0.15">
      <c r="A134" s="2" t="s">
        <v>760</v>
      </c>
      <c r="B134" s="2" t="s">
        <v>762</v>
      </c>
      <c r="C134" s="2" t="s">
        <v>761</v>
      </c>
      <c r="D134" s="2" t="s">
        <v>763</v>
      </c>
      <c r="F134" s="3"/>
      <c r="G134" s="3"/>
      <c r="H134" s="3"/>
      <c r="L134" s="3"/>
      <c r="M134" s="3"/>
    </row>
    <row r="135" spans="1:13" s="2" customFormat="1" ht="13" x14ac:dyDescent="0.15">
      <c r="A135" s="2" t="s">
        <v>764</v>
      </c>
      <c r="B135" s="2" t="s">
        <v>31</v>
      </c>
      <c r="C135" s="2" t="s">
        <v>765</v>
      </c>
      <c r="D135" s="2" t="s">
        <v>766</v>
      </c>
      <c r="F135" s="3"/>
      <c r="G135" s="3"/>
      <c r="H135" s="3"/>
      <c r="L135" s="3"/>
      <c r="M135" s="3"/>
    </row>
    <row r="136" spans="1:13" s="2" customFormat="1" ht="13" x14ac:dyDescent="0.15">
      <c r="A136" s="2" t="s">
        <v>104</v>
      </c>
      <c r="B136" s="2" t="s">
        <v>768</v>
      </c>
      <c r="C136" s="2" t="s">
        <v>767</v>
      </c>
      <c r="F136" s="3"/>
      <c r="G136" s="3"/>
      <c r="H136" s="3"/>
      <c r="L136" s="3"/>
      <c r="M136" s="3"/>
    </row>
    <row r="137" spans="1:13" s="2" customFormat="1" ht="13" x14ac:dyDescent="0.15">
      <c r="A137" s="2" t="s">
        <v>769</v>
      </c>
      <c r="B137" s="2" t="s">
        <v>771</v>
      </c>
      <c r="C137" s="2" t="s">
        <v>770</v>
      </c>
      <c r="F137" s="3"/>
      <c r="G137" s="3"/>
      <c r="H137" s="3"/>
      <c r="L137" s="3"/>
      <c r="M137" s="3"/>
    </row>
    <row r="138" spans="1:13" s="2" customFormat="1" ht="13" x14ac:dyDescent="0.15">
      <c r="A138" s="2" t="s">
        <v>772</v>
      </c>
      <c r="B138" s="2" t="s">
        <v>774</v>
      </c>
      <c r="C138" s="2" t="s">
        <v>773</v>
      </c>
      <c r="F138" s="3"/>
      <c r="G138" s="3"/>
      <c r="H138" s="3"/>
      <c r="L138" s="3"/>
      <c r="M138" s="3"/>
    </row>
    <row r="139" spans="1:13" s="2" customFormat="1" ht="13" x14ac:dyDescent="0.15">
      <c r="A139" s="2" t="s">
        <v>775</v>
      </c>
      <c r="B139" s="2" t="s">
        <v>777</v>
      </c>
      <c r="C139" s="2" t="s">
        <v>776</v>
      </c>
      <c r="F139" s="3"/>
      <c r="G139" s="3"/>
      <c r="H139" s="3"/>
      <c r="L139" s="3"/>
      <c r="M139" s="3"/>
    </row>
    <row r="140" spans="1:13" s="2" customFormat="1" ht="13" x14ac:dyDescent="0.15">
      <c r="A140" s="2" t="s">
        <v>778</v>
      </c>
      <c r="B140" s="2" t="s">
        <v>780</v>
      </c>
      <c r="C140" s="2" t="s">
        <v>779</v>
      </c>
      <c r="F140" s="3"/>
      <c r="G140" s="3"/>
      <c r="H140" s="3"/>
      <c r="L140" s="3"/>
      <c r="M140" s="3"/>
    </row>
    <row r="141" spans="1:13" s="2" customFormat="1" ht="13" x14ac:dyDescent="0.15">
      <c r="A141" s="2" t="s">
        <v>781</v>
      </c>
      <c r="B141" s="2" t="s">
        <v>783</v>
      </c>
      <c r="C141" s="2" t="s">
        <v>782</v>
      </c>
      <c r="F141" s="3"/>
      <c r="G141" s="3"/>
      <c r="H141" s="3"/>
      <c r="L141" s="3"/>
      <c r="M141" s="3"/>
    </row>
    <row r="142" spans="1:13" s="2" customFormat="1" ht="13" x14ac:dyDescent="0.15">
      <c r="A142" s="2" t="s">
        <v>784</v>
      </c>
      <c r="B142" s="2" t="s">
        <v>786</v>
      </c>
      <c r="C142" s="2" t="s">
        <v>785</v>
      </c>
      <c r="F142" s="3"/>
      <c r="G142" s="3"/>
      <c r="H142" s="3"/>
      <c r="L142" s="3"/>
      <c r="M142" s="3"/>
    </row>
    <row r="143" spans="1:13" s="2" customFormat="1" ht="13" x14ac:dyDescent="0.15">
      <c r="A143" s="2" t="s">
        <v>787</v>
      </c>
      <c r="B143" s="2" t="s">
        <v>263</v>
      </c>
      <c r="C143" s="2" t="s">
        <v>788</v>
      </c>
      <c r="F143" s="3"/>
      <c r="G143" s="3"/>
      <c r="H143" s="3"/>
      <c r="L143" s="3"/>
      <c r="M143" s="3"/>
    </row>
    <row r="144" spans="1:13" s="2" customFormat="1" ht="13" x14ac:dyDescent="0.15">
      <c r="A144" s="2" t="s">
        <v>789</v>
      </c>
      <c r="B144" s="2" t="s">
        <v>3</v>
      </c>
      <c r="C144" s="2" t="s">
        <v>790</v>
      </c>
      <c r="F144" s="3"/>
      <c r="G144" s="3"/>
      <c r="H144" s="3"/>
      <c r="L144" s="3"/>
      <c r="M144" s="3"/>
    </row>
    <row r="145" spans="1:13" s="2" customFormat="1" ht="13" x14ac:dyDescent="0.15">
      <c r="A145" s="2" t="s">
        <v>791</v>
      </c>
      <c r="B145" s="2" t="s">
        <v>793</v>
      </c>
      <c r="C145" s="2" t="s">
        <v>792</v>
      </c>
      <c r="F145" s="3"/>
      <c r="G145" s="3"/>
      <c r="H145" s="3"/>
      <c r="L145" s="3"/>
      <c r="M145" s="3"/>
    </row>
    <row r="146" spans="1:13" s="2" customFormat="1" ht="13" x14ac:dyDescent="0.15">
      <c r="A146" s="2" t="s">
        <v>794</v>
      </c>
      <c r="B146" s="2" t="s">
        <v>796</v>
      </c>
      <c r="C146" s="2" t="s">
        <v>795</v>
      </c>
      <c r="F146" s="3"/>
      <c r="G146" s="3"/>
      <c r="H146" s="3"/>
      <c r="L146" s="3"/>
      <c r="M146" s="3"/>
    </row>
    <row r="147" spans="1:13" s="2" customFormat="1" ht="13" x14ac:dyDescent="0.15">
      <c r="A147" s="2" t="s">
        <v>797</v>
      </c>
      <c r="B147" s="2" t="s">
        <v>799</v>
      </c>
      <c r="C147" s="2" t="s">
        <v>798</v>
      </c>
      <c r="F147" s="3"/>
      <c r="G147" s="3"/>
      <c r="H147" s="3"/>
      <c r="L147" s="3"/>
      <c r="M147" s="3"/>
    </row>
    <row r="148" spans="1:13" s="2" customFormat="1" ht="13" x14ac:dyDescent="0.15">
      <c r="A148" s="2" t="s">
        <v>800</v>
      </c>
      <c r="B148" s="2" t="s">
        <v>802</v>
      </c>
      <c r="C148" s="2" t="s">
        <v>801</v>
      </c>
      <c r="F148" s="3"/>
      <c r="G148" s="3"/>
      <c r="H148" s="3"/>
      <c r="L148" s="3"/>
      <c r="M148" s="3"/>
    </row>
    <row r="149" spans="1:13" s="2" customFormat="1" ht="13" x14ac:dyDescent="0.15">
      <c r="A149" s="2" t="s">
        <v>803</v>
      </c>
      <c r="B149" s="2" t="s">
        <v>804</v>
      </c>
      <c r="C149" s="2" t="s">
        <v>112</v>
      </c>
      <c r="F149" s="3"/>
      <c r="G149" s="3"/>
      <c r="H149" s="3"/>
      <c r="L149" s="3"/>
      <c r="M149" s="3"/>
    </row>
    <row r="150" spans="1:13" s="2" customFormat="1" ht="13" x14ac:dyDescent="0.15">
      <c r="A150" s="2" t="s">
        <v>116</v>
      </c>
      <c r="B150" s="2" t="s">
        <v>805</v>
      </c>
      <c r="C150" s="2" t="s">
        <v>134</v>
      </c>
      <c r="F150" s="3"/>
      <c r="G150" s="3"/>
      <c r="H150" s="3"/>
      <c r="L150" s="3"/>
      <c r="M150" s="3"/>
    </row>
    <row r="151" spans="1:13" s="2" customFormat="1" ht="13" x14ac:dyDescent="0.15">
      <c r="A151" s="2" t="s">
        <v>806</v>
      </c>
      <c r="B151" s="2" t="s">
        <v>808</v>
      </c>
      <c r="C151" s="2" t="s">
        <v>807</v>
      </c>
      <c r="F151" s="3"/>
      <c r="G151" s="3"/>
      <c r="H151" s="3"/>
      <c r="L151" s="3"/>
      <c r="M151" s="3"/>
    </row>
    <row r="152" spans="1:13" s="2" customFormat="1" ht="13" x14ac:dyDescent="0.15">
      <c r="A152" s="2" t="s">
        <v>809</v>
      </c>
      <c r="B152" s="2" t="s">
        <v>811</v>
      </c>
      <c r="C152" s="2" t="s">
        <v>810</v>
      </c>
      <c r="F152" s="3"/>
      <c r="G152" s="3"/>
      <c r="H152" s="3"/>
      <c r="L152" s="3"/>
      <c r="M152" s="3"/>
    </row>
    <row r="153" spans="1:13" s="2" customFormat="1" ht="13" x14ac:dyDescent="0.15">
      <c r="A153" s="2" t="s">
        <v>812</v>
      </c>
      <c r="B153" s="2" t="s">
        <v>12</v>
      </c>
      <c r="C153" s="2" t="s">
        <v>813</v>
      </c>
      <c r="F153" s="3"/>
      <c r="G153" s="3"/>
      <c r="H153" s="3"/>
      <c r="L153" s="3"/>
      <c r="M153" s="3"/>
    </row>
    <row r="154" spans="1:13" s="2" customFormat="1" ht="13" x14ac:dyDescent="0.15">
      <c r="A154" s="2" t="s">
        <v>814</v>
      </c>
      <c r="B154" s="2" t="s">
        <v>816</v>
      </c>
      <c r="C154" s="2" t="s">
        <v>815</v>
      </c>
      <c r="F154" s="3"/>
      <c r="G154" s="3"/>
      <c r="H154" s="3"/>
      <c r="L154" s="3"/>
      <c r="M154" s="3"/>
    </row>
    <row r="155" spans="1:13" s="2" customFormat="1" ht="13" x14ac:dyDescent="0.15">
      <c r="A155" s="2" t="s">
        <v>817</v>
      </c>
      <c r="B155" s="2" t="s">
        <v>819</v>
      </c>
      <c r="C155" s="2" t="s">
        <v>818</v>
      </c>
      <c r="F155" s="3"/>
      <c r="G155" s="3"/>
      <c r="H155" s="3"/>
      <c r="L155" s="3"/>
      <c r="M155" s="3"/>
    </row>
    <row r="156" spans="1:13" s="2" customFormat="1" ht="13" x14ac:dyDescent="0.15">
      <c r="A156" s="2" t="s">
        <v>820</v>
      </c>
      <c r="B156" s="2" t="s">
        <v>822</v>
      </c>
      <c r="C156" s="2" t="s">
        <v>821</v>
      </c>
      <c r="F156" s="3"/>
      <c r="G156" s="3"/>
      <c r="H156" s="3"/>
      <c r="L156" s="3"/>
      <c r="M156" s="3"/>
    </row>
    <row r="157" spans="1:13" s="2" customFormat="1" ht="13" x14ac:dyDescent="0.15">
      <c r="A157" s="2" t="s">
        <v>823</v>
      </c>
      <c r="B157" s="2" t="s">
        <v>825</v>
      </c>
      <c r="C157" s="2" t="s">
        <v>824</v>
      </c>
      <c r="F157" s="3"/>
      <c r="G157" s="3"/>
      <c r="H157" s="3"/>
      <c r="L157" s="3"/>
      <c r="M157" s="3"/>
    </row>
    <row r="158" spans="1:13" s="2" customFormat="1" ht="13" x14ac:dyDescent="0.15">
      <c r="A158" s="2" t="s">
        <v>826</v>
      </c>
      <c r="B158" s="2" t="s">
        <v>828</v>
      </c>
      <c r="C158" s="2" t="s">
        <v>827</v>
      </c>
      <c r="F158" s="3"/>
      <c r="G158" s="3"/>
      <c r="H158" s="3"/>
      <c r="L158" s="3"/>
      <c r="M158" s="3"/>
    </row>
    <row r="159" spans="1:13" s="2" customFormat="1" ht="13" x14ac:dyDescent="0.15">
      <c r="A159" s="2" t="s">
        <v>829</v>
      </c>
      <c r="B159" s="2" t="s">
        <v>831</v>
      </c>
      <c r="C159" s="2" t="s">
        <v>830</v>
      </c>
      <c r="F159" s="3"/>
      <c r="G159" s="3"/>
      <c r="H159" s="3"/>
      <c r="L159" s="3"/>
      <c r="M159" s="3"/>
    </row>
    <row r="160" spans="1:13" s="2" customFormat="1" ht="13" x14ac:dyDescent="0.15">
      <c r="A160" s="2" t="s">
        <v>832</v>
      </c>
      <c r="B160" s="2" t="s">
        <v>834</v>
      </c>
      <c r="C160" s="2" t="s">
        <v>833</v>
      </c>
      <c r="F160" s="3"/>
      <c r="G160" s="3"/>
      <c r="H160" s="3"/>
      <c r="L160" s="3"/>
      <c r="M160" s="3"/>
    </row>
    <row r="161" spans="1:13" s="2" customFormat="1" ht="13" x14ac:dyDescent="0.15">
      <c r="A161" s="2" t="s">
        <v>105</v>
      </c>
      <c r="B161" s="2" t="s">
        <v>836</v>
      </c>
      <c r="C161" s="2" t="s">
        <v>835</v>
      </c>
      <c r="F161" s="3"/>
      <c r="G161" s="3"/>
      <c r="H161" s="3"/>
      <c r="L161" s="3"/>
      <c r="M161" s="3"/>
    </row>
    <row r="162" spans="1:13" s="2" customFormat="1" ht="13" x14ac:dyDescent="0.15">
      <c r="A162" s="2" t="s">
        <v>837</v>
      </c>
      <c r="B162" s="2" t="s">
        <v>839</v>
      </c>
      <c r="C162" s="2" t="s">
        <v>838</v>
      </c>
      <c r="F162" s="3"/>
      <c r="G162" s="3"/>
      <c r="H162" s="3"/>
      <c r="L162" s="3"/>
      <c r="M162" s="3"/>
    </row>
    <row r="163" spans="1:13" s="2" customFormat="1" ht="13" x14ac:dyDescent="0.15">
      <c r="A163" s="2" t="s">
        <v>840</v>
      </c>
      <c r="B163" s="2" t="s">
        <v>43</v>
      </c>
      <c r="C163" s="2" t="s">
        <v>841</v>
      </c>
      <c r="F163" s="3"/>
      <c r="G163" s="3"/>
      <c r="H163" s="3"/>
      <c r="L163" s="3"/>
      <c r="M163" s="3"/>
    </row>
    <row r="164" spans="1:13" s="2" customFormat="1" ht="13" x14ac:dyDescent="0.15">
      <c r="A164" s="2" t="s">
        <v>842</v>
      </c>
      <c r="B164" s="2" t="s">
        <v>844</v>
      </c>
      <c r="C164" s="2" t="s">
        <v>843</v>
      </c>
      <c r="F164" s="3"/>
      <c r="G164" s="3"/>
      <c r="H164" s="3"/>
      <c r="L164" s="3"/>
      <c r="M164" s="3"/>
    </row>
    <row r="165" spans="1:13" s="2" customFormat="1" ht="13" x14ac:dyDescent="0.15">
      <c r="A165" s="2" t="s">
        <v>845</v>
      </c>
      <c r="B165" s="2" t="s">
        <v>847</v>
      </c>
      <c r="C165" s="2" t="s">
        <v>846</v>
      </c>
      <c r="F165" s="3"/>
      <c r="G165" s="3"/>
      <c r="H165" s="3"/>
      <c r="L165" s="3"/>
      <c r="M165" s="3"/>
    </row>
    <row r="166" spans="1:13" s="2" customFormat="1" ht="13" x14ac:dyDescent="0.15">
      <c r="A166" s="2" t="s">
        <v>94</v>
      </c>
      <c r="B166" s="2" t="s">
        <v>849</v>
      </c>
      <c r="C166" s="2" t="s">
        <v>848</v>
      </c>
      <c r="F166" s="3"/>
      <c r="G166" s="3"/>
      <c r="H166" s="3"/>
      <c r="L166" s="3"/>
      <c r="M166" s="3"/>
    </row>
  </sheetData>
  <mergeCells count="4">
    <mergeCell ref="A1:D1"/>
    <mergeCell ref="F1:G1"/>
    <mergeCell ref="I1:J1"/>
    <mergeCell ref="L1:M1"/>
  </mergeCells>
  <conditionalFormatting sqref="J3:K71">
    <cfRule type="duplicateValues" dxfId="1" priority="1"/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Kalkylblad</vt:lpstr>
      </vt:variant>
      <vt:variant>
        <vt:i4>2</vt:i4>
      </vt:variant>
    </vt:vector>
  </HeadingPairs>
  <TitlesOfParts>
    <vt:vector size="2" baseType="lpstr">
      <vt:lpstr>Enrichment</vt:lpstr>
      <vt:lpstr>Geneset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rald Lund</dc:creator>
  <cp:lastModifiedBy>Harald Lund</cp:lastModifiedBy>
  <dcterms:created xsi:type="dcterms:W3CDTF">2018-06-24T22:01:29Z</dcterms:created>
  <dcterms:modified xsi:type="dcterms:W3CDTF">2018-10-18T23:57:39Z</dcterms:modified>
</cp:coreProperties>
</file>